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MYDOCS\Documents\2_科研相关\9_文章写作\20210800_FAPI\20220720_FAPI_BMCL\"/>
    </mc:Choice>
  </mc:AlternateContent>
  <xr:revisionPtr revIDLastSave="0" documentId="13_ncr:1_{EEE1D1EE-217B-4B78-B6D7-7DC662613634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Sheet1" sheetId="1" r:id="rId1"/>
    <sheet name="Sheet3" sheetId="3" r:id="rId2"/>
    <sheet name="Sheet4" sheetId="4" r:id="rId3"/>
    <sheet name="Sheet2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25" i="1" l="1"/>
  <c r="AG25" i="1"/>
  <c r="AH24" i="1"/>
  <c r="AG24" i="1"/>
  <c r="AH23" i="1"/>
  <c r="AG23" i="1"/>
  <c r="AH22" i="1"/>
  <c r="AG22" i="1"/>
  <c r="AH21" i="1"/>
  <c r="AG21" i="1"/>
  <c r="AH20" i="1"/>
  <c r="AG20" i="1"/>
  <c r="AH19" i="1"/>
  <c r="AG19" i="1"/>
  <c r="AH18" i="1"/>
  <c r="AG18" i="1"/>
  <c r="AH17" i="1"/>
  <c r="AG17" i="1"/>
  <c r="AH16" i="1"/>
  <c r="AG16" i="1"/>
  <c r="AH15" i="1"/>
  <c r="AG15" i="1"/>
  <c r="AC25" i="1"/>
  <c r="AB25" i="1"/>
  <c r="AC24" i="1"/>
  <c r="AB24" i="1"/>
  <c r="AC23" i="1"/>
  <c r="AB23" i="1"/>
  <c r="AC22" i="1"/>
  <c r="AB22" i="1"/>
  <c r="AC21" i="1"/>
  <c r="AB21" i="1"/>
  <c r="AC20" i="1"/>
  <c r="AB20" i="1"/>
  <c r="AC19" i="1"/>
  <c r="AB19" i="1"/>
  <c r="AC18" i="1"/>
  <c r="AB18" i="1"/>
  <c r="AC17" i="1"/>
  <c r="AB17" i="1"/>
  <c r="AC16" i="1"/>
  <c r="AB16" i="1"/>
  <c r="AC15" i="1"/>
  <c r="AB15" i="1"/>
  <c r="X25" i="1"/>
  <c r="W25" i="1"/>
  <c r="X24" i="1"/>
  <c r="W24" i="1"/>
  <c r="X23" i="1"/>
  <c r="W23" i="1"/>
  <c r="X22" i="1"/>
  <c r="W22" i="1"/>
  <c r="X21" i="1"/>
  <c r="W21" i="1"/>
  <c r="X20" i="1"/>
  <c r="W20" i="1"/>
  <c r="X19" i="1"/>
  <c r="W19" i="1"/>
  <c r="X18" i="1"/>
  <c r="W18" i="1"/>
  <c r="X17" i="1"/>
  <c r="W17" i="1"/>
  <c r="X16" i="1"/>
  <c r="W16" i="1"/>
  <c r="X15" i="1"/>
  <c r="W15" i="1"/>
  <c r="S25" i="1"/>
  <c r="R25" i="1"/>
  <c r="S24" i="1"/>
  <c r="R24" i="1"/>
  <c r="S23" i="1"/>
  <c r="R23" i="1"/>
  <c r="S22" i="1"/>
  <c r="R22" i="1"/>
  <c r="S21" i="1"/>
  <c r="R21" i="1"/>
  <c r="S20" i="1"/>
  <c r="R20" i="1"/>
  <c r="S19" i="1"/>
  <c r="R19" i="1"/>
  <c r="S18" i="1"/>
  <c r="R18" i="1"/>
  <c r="S17" i="1"/>
  <c r="R17" i="1"/>
  <c r="S16" i="1"/>
  <c r="R16" i="1"/>
  <c r="S15" i="1"/>
  <c r="R15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N16" i="1"/>
  <c r="M16" i="1"/>
  <c r="N15" i="1"/>
  <c r="M15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</calcChain>
</file>

<file path=xl/sharedStrings.xml><?xml version="1.0" encoding="utf-8"?>
<sst xmlns="http://schemas.openxmlformats.org/spreadsheetml/2006/main" count="130" uniqueCount="83">
  <si>
    <t>Blood</t>
  </si>
  <si>
    <t>Heart</t>
  </si>
  <si>
    <t>Lung</t>
  </si>
  <si>
    <t>Liver</t>
  </si>
  <si>
    <t>Kidney</t>
  </si>
  <si>
    <t>Spleen</t>
  </si>
  <si>
    <t>Stomach</t>
  </si>
  <si>
    <t>Intestine</t>
  </si>
  <si>
    <t>Muscle</t>
  </si>
  <si>
    <t>Bone</t>
  </si>
  <si>
    <t>Brain</t>
  </si>
  <si>
    <t>Tissue</t>
  </si>
  <si>
    <t>Tissue</t>
    <phoneticPr fontId="2" type="noConversion"/>
  </si>
  <si>
    <t xml:space="preserve">f </t>
    <phoneticPr fontId="2" type="noConversion"/>
  </si>
  <si>
    <t>Tissue</t>
    <phoneticPr fontId="2" type="noConversion"/>
  </si>
  <si>
    <t>Postinjection time (min)</t>
    <phoneticPr fontId="2" type="noConversion"/>
  </si>
  <si>
    <t>12.96 ± 2.03</t>
    <phoneticPr fontId="2" type="noConversion"/>
  </si>
  <si>
    <t>11.00 ± 1.64</t>
    <phoneticPr fontId="2" type="noConversion"/>
  </si>
  <si>
    <t>11.36 ± 1.89</t>
    <phoneticPr fontId="2" type="noConversion"/>
  </si>
  <si>
    <t>28.13 ± 4.42</t>
    <phoneticPr fontId="2" type="noConversion"/>
  </si>
  <si>
    <t>22.59 ± 5.74</t>
    <phoneticPr fontId="2" type="noConversion"/>
  </si>
  <si>
    <t>8.71 ± 1.50</t>
    <phoneticPr fontId="2" type="noConversion"/>
  </si>
  <si>
    <t>7.82 ± 0.86</t>
    <phoneticPr fontId="2" type="noConversion"/>
  </si>
  <si>
    <t>13.99 ± 4.60</t>
    <phoneticPr fontId="2" type="noConversion"/>
  </si>
  <si>
    <t>8.02 ± 1.34</t>
    <phoneticPr fontId="2" type="noConversion"/>
  </si>
  <si>
    <t>1.86 ± 0.54</t>
    <phoneticPr fontId="2" type="noConversion"/>
  </si>
  <si>
    <t>0.80 ± 0.29</t>
    <phoneticPr fontId="2" type="noConversion"/>
  </si>
  <si>
    <t>6.90 ± 1.13</t>
    <phoneticPr fontId="2" type="noConversion"/>
  </si>
  <si>
    <t>5.71 ± 1.12</t>
    <phoneticPr fontId="2" type="noConversion"/>
  </si>
  <si>
    <t>6.84 ± 1.43</t>
    <phoneticPr fontId="2" type="noConversion"/>
  </si>
  <si>
    <t>27.82 ± 6.35</t>
    <phoneticPr fontId="2" type="noConversion"/>
  </si>
  <si>
    <t>12.72 ± 3.88</t>
    <phoneticPr fontId="2" type="noConversion"/>
  </si>
  <si>
    <t>4.56 ± 1.09</t>
    <phoneticPr fontId="2" type="noConversion"/>
  </si>
  <si>
    <t>6.98 ± 1.36</t>
    <phoneticPr fontId="2" type="noConversion"/>
  </si>
  <si>
    <t>20.10 ± 6.14</t>
    <phoneticPr fontId="2" type="noConversion"/>
  </si>
  <si>
    <t>5.32 ± 1.02</t>
    <phoneticPr fontId="2" type="noConversion"/>
  </si>
  <si>
    <t>1.59 ± 0.51</t>
    <phoneticPr fontId="2" type="noConversion"/>
  </si>
  <si>
    <t>0.61 ± 0.25</t>
    <phoneticPr fontId="2" type="noConversion"/>
  </si>
  <si>
    <t>4.35 ± 0.66</t>
    <phoneticPr fontId="2" type="noConversion"/>
  </si>
  <si>
    <t>3.53 ± 0.33</t>
    <phoneticPr fontId="2" type="noConversion"/>
  </si>
  <si>
    <t>5.15 ± 1.59</t>
    <phoneticPr fontId="2" type="noConversion"/>
  </si>
  <si>
    <t>15.34 ± 2.67</t>
    <phoneticPr fontId="2" type="noConversion"/>
  </si>
  <si>
    <t>8.48 ± 1.34</t>
    <phoneticPr fontId="2" type="noConversion"/>
  </si>
  <si>
    <t>2.95 ± 0.49</t>
    <phoneticPr fontId="2" type="noConversion"/>
  </si>
  <si>
    <t>5.50 ± 1.26</t>
    <phoneticPr fontId="2" type="noConversion"/>
  </si>
  <si>
    <t>33.51 ± 12.05</t>
    <phoneticPr fontId="2" type="noConversion"/>
  </si>
  <si>
    <t>3.92 ± 0.55</t>
    <phoneticPr fontId="2" type="noConversion"/>
  </si>
  <si>
    <t>1.80 ± 0.60</t>
    <phoneticPr fontId="2" type="noConversion"/>
  </si>
  <si>
    <t>0.35 ± 0.10</t>
    <phoneticPr fontId="2" type="noConversion"/>
  </si>
  <si>
    <t>2.61 ± 0.18</t>
    <phoneticPr fontId="2" type="noConversion"/>
  </si>
  <si>
    <t>1.91 ± 0.24</t>
    <phoneticPr fontId="2" type="noConversion"/>
  </si>
  <si>
    <t>2.35 ± 1.07</t>
    <phoneticPr fontId="2" type="noConversion"/>
  </si>
  <si>
    <t>9.03 ± 3.62</t>
    <phoneticPr fontId="2" type="noConversion"/>
  </si>
  <si>
    <t>5.07 ± 0.81</t>
    <phoneticPr fontId="2" type="noConversion"/>
  </si>
  <si>
    <t>1.46 ± 0.24</t>
    <phoneticPr fontId="2" type="noConversion"/>
  </si>
  <si>
    <t>2.98 ± 1.22</t>
    <phoneticPr fontId="2" type="noConversion"/>
  </si>
  <si>
    <t>19.33 ± 7.66</t>
    <phoneticPr fontId="2" type="noConversion"/>
  </si>
  <si>
    <t>2.60 ± 1.20</t>
    <phoneticPr fontId="2" type="noConversion"/>
  </si>
  <si>
    <t>1.91 ± 0.33</t>
    <phoneticPr fontId="2" type="noConversion"/>
  </si>
  <si>
    <t>0.20 ± 0.04</t>
    <phoneticPr fontId="2" type="noConversion"/>
  </si>
  <si>
    <t>1.29 ± 0.28</t>
    <phoneticPr fontId="2" type="noConversion"/>
  </si>
  <si>
    <t>0.93 ± 0.20</t>
    <phoneticPr fontId="2" type="noConversion"/>
  </si>
  <si>
    <t>1.87 ± 0.49</t>
    <phoneticPr fontId="2" type="noConversion"/>
  </si>
  <si>
    <t>5.39 ± 3.36</t>
    <phoneticPr fontId="2" type="noConversion"/>
  </si>
  <si>
    <t>2.27 ± 0.93</t>
    <phoneticPr fontId="2" type="noConversion"/>
  </si>
  <si>
    <t>0.85 ± 0.13</t>
    <phoneticPr fontId="2" type="noConversion"/>
  </si>
  <si>
    <t>1.63 ± 0.51</t>
    <phoneticPr fontId="2" type="noConversion"/>
  </si>
  <si>
    <t>4.75 ± 2.73</t>
    <phoneticPr fontId="2" type="noConversion"/>
  </si>
  <si>
    <t>1.51 ± 0.48</t>
    <phoneticPr fontId="2" type="noConversion"/>
  </si>
  <si>
    <t>1.65 ± 0.81</t>
    <phoneticPr fontId="2" type="noConversion"/>
  </si>
  <si>
    <t>0.08 ± 0.02</t>
    <phoneticPr fontId="2" type="noConversion"/>
  </si>
  <si>
    <t>0.75 ± 0.19</t>
    <phoneticPr fontId="2" type="noConversion"/>
  </si>
  <si>
    <t>0.39 ± 0.11</t>
    <phoneticPr fontId="2" type="noConversion"/>
  </si>
  <si>
    <t>0.69 ± 0.19</t>
    <phoneticPr fontId="2" type="noConversion"/>
  </si>
  <si>
    <t>2.47 ± 1.47</t>
    <phoneticPr fontId="2" type="noConversion"/>
  </si>
  <si>
    <t>0.82 ± 0.23</t>
    <phoneticPr fontId="2" type="noConversion"/>
  </si>
  <si>
    <t>0.38 ± 0.13</t>
    <phoneticPr fontId="2" type="noConversion"/>
  </si>
  <si>
    <t>1.64 ± 0.69</t>
    <phoneticPr fontId="2" type="noConversion"/>
  </si>
  <si>
    <t>4.84 ± 2.23</t>
    <phoneticPr fontId="2" type="noConversion"/>
  </si>
  <si>
    <t>0.76 ± 0.23</t>
    <phoneticPr fontId="2" type="noConversion"/>
  </si>
  <si>
    <t>1.33 ± 0.30</t>
    <phoneticPr fontId="2" type="noConversion"/>
  </si>
  <si>
    <t>0.04 ± 0.02</t>
    <phoneticPr fontId="2" type="noConversion"/>
  </si>
  <si>
    <t>Post-injection time (min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 tint="0.499984740745262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0" xfId="0" applyFont="1"/>
    <xf numFmtId="0" fontId="3" fillId="0" borderId="10" xfId="0" applyFont="1" applyBorder="1"/>
    <xf numFmtId="0" fontId="0" fillId="0" borderId="10" xfId="0" applyBorder="1"/>
    <xf numFmtId="0" fontId="4" fillId="0" borderId="0" xfId="0" applyFont="1"/>
    <xf numFmtId="0" fontId="3" fillId="0" borderId="9" xfId="0" applyFont="1" applyBorder="1" applyAlignment="1">
      <alignment horizontal="center"/>
    </xf>
    <xf numFmtId="0" fontId="3" fillId="2" borderId="0" xfId="0" applyFont="1" applyFill="1"/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K38"/>
  <sheetViews>
    <sheetView topLeftCell="N1" workbookViewId="0">
      <selection activeCell="P24" sqref="A1:XFD1048576"/>
    </sheetView>
  </sheetViews>
  <sheetFormatPr defaultRowHeight="13.8" x14ac:dyDescent="0.25"/>
  <sheetData>
    <row r="3" spans="1:37" ht="14.4" thickBot="1" x14ac:dyDescent="0.3"/>
    <row r="4" spans="1:37" x14ac:dyDescent="0.25">
      <c r="A4" s="2" t="s">
        <v>0</v>
      </c>
      <c r="B4" s="1"/>
      <c r="C4" s="3">
        <v>16.48</v>
      </c>
      <c r="D4" s="4">
        <v>10.65</v>
      </c>
      <c r="E4" s="4">
        <v>13.55</v>
      </c>
      <c r="F4" s="4">
        <v>12.8</v>
      </c>
      <c r="G4" s="5">
        <v>11.34</v>
      </c>
      <c r="H4" s="3">
        <v>6.95</v>
      </c>
      <c r="I4" s="4">
        <v>8.89</v>
      </c>
      <c r="J4" s="4">
        <v>5.45</v>
      </c>
      <c r="K4" s="4">
        <v>6.34</v>
      </c>
      <c r="L4" s="5">
        <v>6.86</v>
      </c>
      <c r="M4" s="1">
        <v>5.27</v>
      </c>
      <c r="N4" s="1">
        <v>4.3</v>
      </c>
      <c r="O4" s="1">
        <v>3.94</v>
      </c>
      <c r="P4" s="1">
        <v>3.4</v>
      </c>
      <c r="Q4" s="1">
        <v>4.8600000000000003</v>
      </c>
      <c r="R4" s="1">
        <v>2.8</v>
      </c>
      <c r="S4" s="1">
        <v>2.7</v>
      </c>
      <c r="T4" s="1">
        <v>2.63</v>
      </c>
      <c r="U4" s="1">
        <v>2.64</v>
      </c>
      <c r="V4" s="1">
        <v>2.2599999999999998</v>
      </c>
      <c r="W4" s="1">
        <v>1.5</v>
      </c>
      <c r="X4" s="1">
        <v>1.3</v>
      </c>
      <c r="Y4" s="1">
        <v>1.98</v>
      </c>
      <c r="Z4" s="1">
        <v>2.23</v>
      </c>
      <c r="AA4" s="1">
        <v>1.3</v>
      </c>
      <c r="AB4" s="1">
        <v>0.97</v>
      </c>
      <c r="AC4" s="1">
        <v>1.45</v>
      </c>
      <c r="AD4" s="1">
        <v>1.31</v>
      </c>
      <c r="AE4" s="1">
        <v>1</v>
      </c>
      <c r="AF4" s="1">
        <v>1.72</v>
      </c>
      <c r="AG4" s="1">
        <v>0.45</v>
      </c>
      <c r="AH4" s="1">
        <v>0.72</v>
      </c>
      <c r="AI4" s="1">
        <v>1</v>
      </c>
      <c r="AJ4" s="1">
        <v>0.69</v>
      </c>
      <c r="AK4" s="1">
        <v>0.87</v>
      </c>
    </row>
    <row r="5" spans="1:37" x14ac:dyDescent="0.25">
      <c r="A5" s="2" t="s">
        <v>1</v>
      </c>
      <c r="B5" s="1"/>
      <c r="C5" s="6">
        <v>13.74</v>
      </c>
      <c r="D5" s="1">
        <v>10.1</v>
      </c>
      <c r="E5" s="1">
        <v>11.91</v>
      </c>
      <c r="F5" s="1">
        <v>10.19</v>
      </c>
      <c r="G5" s="7">
        <v>9.08</v>
      </c>
      <c r="H5" s="6">
        <v>4.9800000000000004</v>
      </c>
      <c r="I5" s="1">
        <v>7.83</v>
      </c>
      <c r="J5" s="1">
        <v>4.62</v>
      </c>
      <c r="K5" s="1">
        <v>5.71</v>
      </c>
      <c r="L5" s="7">
        <v>5.41</v>
      </c>
      <c r="M5" s="1">
        <v>3.54</v>
      </c>
      <c r="N5" s="1">
        <v>3.75</v>
      </c>
      <c r="O5" s="1">
        <v>3.21</v>
      </c>
      <c r="P5" s="1">
        <v>3.14</v>
      </c>
      <c r="Q5" s="1">
        <v>4.03</v>
      </c>
      <c r="R5" s="1">
        <v>2.09</v>
      </c>
      <c r="S5" s="1">
        <v>2.06</v>
      </c>
      <c r="T5" s="1">
        <v>2.16</v>
      </c>
      <c r="U5" s="1">
        <v>1.58</v>
      </c>
      <c r="V5" s="1">
        <v>1.66</v>
      </c>
      <c r="W5" s="1">
        <v>0.93</v>
      </c>
      <c r="X5" s="1">
        <v>1.04</v>
      </c>
      <c r="Y5" s="1">
        <v>1.37</v>
      </c>
      <c r="Z5" s="1">
        <v>1.21</v>
      </c>
      <c r="AA5" s="1">
        <v>0.91</v>
      </c>
      <c r="AB5" s="1">
        <v>0.77</v>
      </c>
      <c r="AC5" s="1">
        <v>1.05</v>
      </c>
      <c r="AD5" s="1">
        <v>0.99</v>
      </c>
      <c r="AE5" s="1">
        <v>0.64</v>
      </c>
      <c r="AF5" s="1">
        <v>1.19</v>
      </c>
      <c r="AG5" s="1">
        <v>0.31</v>
      </c>
      <c r="AH5" s="1">
        <v>0.26</v>
      </c>
      <c r="AI5" s="1">
        <v>0.56000000000000005</v>
      </c>
      <c r="AJ5" s="1">
        <v>0.46</v>
      </c>
      <c r="AK5" s="1">
        <v>0.38</v>
      </c>
    </row>
    <row r="6" spans="1:37" x14ac:dyDescent="0.25">
      <c r="A6" s="2" t="s">
        <v>2</v>
      </c>
      <c r="B6" s="1"/>
      <c r="C6" s="6">
        <v>14.09</v>
      </c>
      <c r="D6" s="1">
        <v>10.19</v>
      </c>
      <c r="E6" s="1">
        <v>13.05</v>
      </c>
      <c r="F6" s="1">
        <v>10.42</v>
      </c>
      <c r="G6" s="7">
        <v>9.0399999999999991</v>
      </c>
      <c r="H6" s="6">
        <v>6.07</v>
      </c>
      <c r="I6" s="1">
        <v>9.6</v>
      </c>
      <c r="J6" s="1">
        <v>5.73</v>
      </c>
      <c r="K6" s="1">
        <v>5.99</v>
      </c>
      <c r="L6" s="7">
        <v>6.82</v>
      </c>
      <c r="M6" s="1">
        <v>4.78</v>
      </c>
      <c r="N6" s="1">
        <v>5.12</v>
      </c>
      <c r="O6" s="1">
        <v>4.66</v>
      </c>
      <c r="P6" s="1">
        <v>3.16</v>
      </c>
      <c r="Q6" s="1">
        <v>8.0399999999999991</v>
      </c>
      <c r="R6" s="1">
        <v>0.35</v>
      </c>
      <c r="S6" s="1">
        <v>3.08</v>
      </c>
      <c r="T6" s="1">
        <v>3.42</v>
      </c>
      <c r="U6" s="1">
        <v>2.41</v>
      </c>
      <c r="V6" s="1">
        <v>2.48</v>
      </c>
      <c r="W6" s="1">
        <v>1.61</v>
      </c>
      <c r="X6" s="1">
        <v>1.07</v>
      </c>
      <c r="Y6" s="1">
        <v>1.77</v>
      </c>
      <c r="Z6" s="1">
        <v>2.1</v>
      </c>
      <c r="AA6" s="1">
        <v>1.49</v>
      </c>
      <c r="AB6" s="1">
        <v>1.29</v>
      </c>
      <c r="AC6" s="1">
        <v>2.42</v>
      </c>
      <c r="AD6" s="1">
        <v>1.55</v>
      </c>
      <c r="AE6" s="1">
        <v>1.62</v>
      </c>
      <c r="AF6" s="1">
        <v>2.4900000000000002</v>
      </c>
      <c r="AG6" s="1">
        <v>0.81</v>
      </c>
      <c r="AH6" s="1">
        <v>0.66</v>
      </c>
      <c r="AI6" s="1">
        <v>0.35</v>
      </c>
      <c r="AJ6" s="1">
        <v>0.93</v>
      </c>
      <c r="AK6" s="1">
        <v>0.71</v>
      </c>
    </row>
    <row r="7" spans="1:37" x14ac:dyDescent="0.25">
      <c r="A7" s="2" t="s">
        <v>3</v>
      </c>
      <c r="B7" s="1"/>
      <c r="C7" s="6">
        <v>33.39</v>
      </c>
      <c r="D7" s="1">
        <v>24.88</v>
      </c>
      <c r="E7" s="1">
        <v>26.49</v>
      </c>
      <c r="F7" s="1">
        <v>33.270000000000003</v>
      </c>
      <c r="G7" s="7">
        <v>22.63</v>
      </c>
      <c r="H7" s="6">
        <v>29.6</v>
      </c>
      <c r="I7" s="1">
        <v>35.47</v>
      </c>
      <c r="J7" s="1">
        <v>20.43</v>
      </c>
      <c r="K7" s="1">
        <v>33.26</v>
      </c>
      <c r="L7" s="7">
        <v>20.36</v>
      </c>
      <c r="M7" s="1">
        <v>16.84</v>
      </c>
      <c r="N7" s="1">
        <v>13.65</v>
      </c>
      <c r="O7" s="1">
        <v>12.87</v>
      </c>
      <c r="P7" s="1">
        <v>13.43</v>
      </c>
      <c r="Q7" s="1">
        <v>19.91</v>
      </c>
      <c r="R7" s="1">
        <v>8.1300000000000008</v>
      </c>
      <c r="S7" s="1">
        <v>16.100000000000001</v>
      </c>
      <c r="T7" s="1">
        <v>7.76</v>
      </c>
      <c r="U7" s="1">
        <v>7.37</v>
      </c>
      <c r="V7" s="1">
        <v>5.81</v>
      </c>
      <c r="W7" s="1">
        <v>5.46</v>
      </c>
      <c r="X7" s="1">
        <v>11.41</v>
      </c>
      <c r="Y7" s="1">
        <v>6.21</v>
      </c>
      <c r="Z7" s="1">
        <v>8.2200000000000006</v>
      </c>
      <c r="AA7" s="1">
        <v>4.49</v>
      </c>
      <c r="AB7" s="1">
        <v>11.93</v>
      </c>
      <c r="AC7" s="1">
        <v>4.2</v>
      </c>
      <c r="AD7" s="1">
        <v>3.6</v>
      </c>
      <c r="AE7" s="1">
        <v>2.4300000000000002</v>
      </c>
      <c r="AF7" s="1">
        <v>4.7699999999999996</v>
      </c>
      <c r="AG7" s="1">
        <v>1.65</v>
      </c>
      <c r="AH7" s="1">
        <v>1.63</v>
      </c>
      <c r="AI7" s="1">
        <v>2.27</v>
      </c>
      <c r="AJ7" s="1">
        <v>5.35</v>
      </c>
      <c r="AK7" s="1">
        <v>1.43</v>
      </c>
    </row>
    <row r="8" spans="1:37" x14ac:dyDescent="0.25">
      <c r="A8" s="2" t="s">
        <v>4</v>
      </c>
      <c r="B8" s="1"/>
      <c r="C8" s="6">
        <v>31.29</v>
      </c>
      <c r="D8" s="1">
        <v>17.100000000000001</v>
      </c>
      <c r="E8" s="1">
        <v>27.39</v>
      </c>
      <c r="F8" s="1">
        <v>17.2</v>
      </c>
      <c r="G8" s="7">
        <v>19.97</v>
      </c>
      <c r="H8" s="6">
        <v>10.16</v>
      </c>
      <c r="I8" s="1">
        <v>20.149999999999999</v>
      </c>
      <c r="J8" s="1">
        <v>9.15</v>
      </c>
      <c r="K8" s="1">
        <v>12.19</v>
      </c>
      <c r="L8" s="7">
        <v>11.94</v>
      </c>
      <c r="M8" s="1">
        <v>8.33</v>
      </c>
      <c r="N8" s="1">
        <v>10.6</v>
      </c>
      <c r="O8" s="1">
        <v>7.96</v>
      </c>
      <c r="P8" s="1">
        <v>6.49</v>
      </c>
      <c r="Q8" s="1">
        <v>9.02</v>
      </c>
      <c r="R8" s="1">
        <v>5.07</v>
      </c>
      <c r="S8" s="1">
        <v>5.73</v>
      </c>
      <c r="T8" s="1">
        <v>5.68</v>
      </c>
      <c r="U8" s="1">
        <v>5.36</v>
      </c>
      <c r="V8" s="1">
        <v>3.53</v>
      </c>
      <c r="W8" s="1">
        <v>2.14</v>
      </c>
      <c r="X8" s="1">
        <v>2.2000000000000002</v>
      </c>
      <c r="Y8" s="1">
        <v>3.92</v>
      </c>
      <c r="Z8" s="1">
        <v>2.5299999999999998</v>
      </c>
      <c r="AA8" s="1">
        <v>2.1800000000000002</v>
      </c>
      <c r="AB8" s="1">
        <v>1.57</v>
      </c>
      <c r="AC8" s="1">
        <v>2.38</v>
      </c>
      <c r="AD8" s="1">
        <v>2.42</v>
      </c>
      <c r="AE8" s="1">
        <v>1.1399999999999999</v>
      </c>
      <c r="AF8" s="1">
        <v>3.86</v>
      </c>
      <c r="AG8" s="1">
        <v>0.67</v>
      </c>
      <c r="AH8" s="1">
        <v>0.48</v>
      </c>
      <c r="AI8" s="1">
        <v>1.17</v>
      </c>
      <c r="AJ8" s="1">
        <v>0.83</v>
      </c>
      <c r="AK8" s="1">
        <v>0.97</v>
      </c>
    </row>
    <row r="9" spans="1:37" x14ac:dyDescent="0.25">
      <c r="A9" s="2" t="s">
        <v>5</v>
      </c>
      <c r="B9" s="1"/>
      <c r="C9" s="6">
        <v>10.63</v>
      </c>
      <c r="D9" s="1">
        <v>8.18</v>
      </c>
      <c r="E9" s="1">
        <v>10.11</v>
      </c>
      <c r="F9" s="1">
        <v>8.2100000000000009</v>
      </c>
      <c r="G9" s="7">
        <v>6.44</v>
      </c>
      <c r="H9" s="6">
        <v>4.62</v>
      </c>
      <c r="I9" s="1">
        <v>6.37</v>
      </c>
      <c r="J9" s="1">
        <v>3.89</v>
      </c>
      <c r="K9" s="1">
        <v>3.11</v>
      </c>
      <c r="L9" s="7">
        <v>4.8099999999999996</v>
      </c>
      <c r="M9" s="1">
        <v>3.33</v>
      </c>
      <c r="N9" s="1">
        <v>3.39</v>
      </c>
      <c r="O9" s="1">
        <v>2.57</v>
      </c>
      <c r="P9" s="1">
        <v>2.17</v>
      </c>
      <c r="Q9" s="1">
        <v>3.31</v>
      </c>
      <c r="R9" s="1">
        <v>1.78</v>
      </c>
      <c r="S9" s="1">
        <v>1.69</v>
      </c>
      <c r="T9" s="1">
        <v>1.1399999999999999</v>
      </c>
      <c r="U9" s="1">
        <v>1.39</v>
      </c>
      <c r="V9" s="1">
        <v>1.3</v>
      </c>
      <c r="W9" s="1">
        <v>0.83</v>
      </c>
      <c r="X9" s="1">
        <v>0.77</v>
      </c>
      <c r="Y9" s="1">
        <v>2.42</v>
      </c>
      <c r="Z9" s="1">
        <v>1.1200000000000001</v>
      </c>
      <c r="AA9" s="1">
        <v>0.7</v>
      </c>
      <c r="AB9" s="1">
        <v>0.71</v>
      </c>
      <c r="AC9" s="1">
        <v>0.82</v>
      </c>
      <c r="AD9" s="1">
        <v>0.93</v>
      </c>
      <c r="AE9" s="1">
        <v>0.74</v>
      </c>
      <c r="AF9" s="1">
        <v>1.06</v>
      </c>
      <c r="AG9" s="1">
        <v>0.33</v>
      </c>
      <c r="AH9" s="1">
        <v>0.21</v>
      </c>
      <c r="AI9" s="1">
        <v>0.6</v>
      </c>
      <c r="AJ9" s="1">
        <v>0.41</v>
      </c>
      <c r="AK9" s="1">
        <v>0.33</v>
      </c>
    </row>
    <row r="10" spans="1:37" x14ac:dyDescent="0.25">
      <c r="A10" s="2" t="s">
        <v>6</v>
      </c>
      <c r="B10" s="1"/>
      <c r="C10" s="6">
        <v>9.1</v>
      </c>
      <c r="D10" s="1">
        <v>7.23</v>
      </c>
      <c r="E10" s="1">
        <v>7.83</v>
      </c>
      <c r="F10" s="1">
        <v>8.35</v>
      </c>
      <c r="G10" s="7">
        <v>6.57</v>
      </c>
      <c r="H10" s="6">
        <v>8.17</v>
      </c>
      <c r="I10" s="1">
        <v>8.27</v>
      </c>
      <c r="J10" s="1">
        <v>5.04</v>
      </c>
      <c r="K10" s="1">
        <v>5.64</v>
      </c>
      <c r="L10" s="7">
        <v>7.79</v>
      </c>
      <c r="M10" s="1">
        <v>5.53</v>
      </c>
      <c r="N10" s="1">
        <v>3.21</v>
      </c>
      <c r="O10" s="1">
        <v>6.52</v>
      </c>
      <c r="P10" s="1">
        <v>5.47</v>
      </c>
      <c r="Q10" s="1">
        <v>6.78</v>
      </c>
      <c r="R10" s="1">
        <v>5.09</v>
      </c>
      <c r="S10" s="1">
        <v>2.3199999999999998</v>
      </c>
      <c r="T10" s="1">
        <v>3.6</v>
      </c>
      <c r="U10" s="1">
        <v>2.13</v>
      </c>
      <c r="V10" s="1">
        <v>1.78</v>
      </c>
      <c r="W10" s="1">
        <v>2.09</v>
      </c>
      <c r="X10" s="1">
        <v>0.84</v>
      </c>
      <c r="Y10" s="1">
        <v>2.62</v>
      </c>
      <c r="Z10" s="1">
        <v>1.02</v>
      </c>
      <c r="AA10" s="1">
        <v>1.39</v>
      </c>
      <c r="AB10" s="1">
        <v>1.68</v>
      </c>
      <c r="AC10" s="1">
        <v>1.31</v>
      </c>
      <c r="AD10" s="1">
        <v>0.91</v>
      </c>
      <c r="AE10" s="1">
        <v>2.4300000000000002</v>
      </c>
      <c r="AF10" s="1">
        <v>1.81</v>
      </c>
      <c r="AG10" s="1">
        <v>0.78</v>
      </c>
      <c r="AH10" s="1">
        <v>2.1</v>
      </c>
      <c r="AI10" s="1">
        <v>1.68</v>
      </c>
      <c r="AJ10" s="1">
        <v>1</v>
      </c>
      <c r="AK10" s="1">
        <v>2.65</v>
      </c>
    </row>
    <row r="11" spans="1:37" x14ac:dyDescent="0.25">
      <c r="A11" s="2" t="s">
        <v>7</v>
      </c>
      <c r="B11" s="1"/>
      <c r="C11" s="6">
        <v>10.34</v>
      </c>
      <c r="D11" s="1">
        <v>11.05</v>
      </c>
      <c r="E11" s="1">
        <v>10.3</v>
      </c>
      <c r="F11" s="1">
        <v>22.06</v>
      </c>
      <c r="G11" s="7">
        <v>16.22</v>
      </c>
      <c r="H11" s="6">
        <v>17.59</v>
      </c>
      <c r="I11" s="1">
        <v>22.86</v>
      </c>
      <c r="J11" s="1">
        <v>23.43</v>
      </c>
      <c r="K11" s="1">
        <v>9.4600000000000009</v>
      </c>
      <c r="L11" s="7">
        <v>27.17</v>
      </c>
      <c r="M11" s="1">
        <v>31.76</v>
      </c>
      <c r="N11" s="1">
        <v>22.3</v>
      </c>
      <c r="O11" s="1">
        <v>32.299999999999997</v>
      </c>
      <c r="P11" s="1">
        <v>24.86</v>
      </c>
      <c r="Q11" s="1">
        <v>56.33</v>
      </c>
      <c r="R11" s="1">
        <v>31</v>
      </c>
      <c r="S11" s="1">
        <v>24.55</v>
      </c>
      <c r="T11" s="1">
        <v>17.850000000000001</v>
      </c>
      <c r="U11" s="1">
        <v>13.74</v>
      </c>
      <c r="V11" s="1">
        <v>9.5</v>
      </c>
      <c r="W11" s="1">
        <v>6.25</v>
      </c>
      <c r="X11" s="1">
        <v>12.96</v>
      </c>
      <c r="Y11" s="1">
        <v>10.39</v>
      </c>
      <c r="Z11" s="1">
        <v>11.77</v>
      </c>
      <c r="AA11" s="1">
        <v>4.91</v>
      </c>
      <c r="AB11" s="1">
        <v>6.06</v>
      </c>
      <c r="AC11" s="1">
        <v>1.76</v>
      </c>
      <c r="AD11" s="1">
        <v>4.5199999999999996</v>
      </c>
      <c r="AE11" s="1">
        <v>2.19</v>
      </c>
      <c r="AF11" s="1">
        <v>9.23</v>
      </c>
      <c r="AG11" s="1">
        <v>7.72</v>
      </c>
      <c r="AH11" s="1">
        <v>2.48</v>
      </c>
      <c r="AI11" s="1">
        <v>5.26</v>
      </c>
      <c r="AJ11" s="1">
        <v>2.09</v>
      </c>
      <c r="AK11" s="1">
        <v>6.66</v>
      </c>
    </row>
    <row r="12" spans="1:37" x14ac:dyDescent="0.25">
      <c r="A12" s="2" t="s">
        <v>8</v>
      </c>
      <c r="B12" s="1"/>
      <c r="C12" s="6">
        <v>9.5299999999999994</v>
      </c>
      <c r="D12" s="1">
        <v>9.74</v>
      </c>
      <c r="E12" s="1">
        <v>6.72</v>
      </c>
      <c r="F12" s="1">
        <v>7.41</v>
      </c>
      <c r="G12" s="7">
        <v>6.72</v>
      </c>
      <c r="H12" s="6">
        <v>4.8600000000000003</v>
      </c>
      <c r="I12" s="1">
        <v>7.11</v>
      </c>
      <c r="J12" s="1">
        <v>5.72</v>
      </c>
      <c r="K12" s="1">
        <v>4.29</v>
      </c>
      <c r="L12" s="7">
        <v>4.5999999999999996</v>
      </c>
      <c r="M12" s="1">
        <v>4.55</v>
      </c>
      <c r="N12" s="1">
        <v>3.82</v>
      </c>
      <c r="O12" s="1">
        <v>3.24</v>
      </c>
      <c r="P12" s="1">
        <v>3.52</v>
      </c>
      <c r="Q12" s="1">
        <v>4.5</v>
      </c>
      <c r="R12" s="1">
        <v>0.87</v>
      </c>
      <c r="S12" s="1">
        <v>4.41</v>
      </c>
      <c r="T12" s="1">
        <v>3.08</v>
      </c>
      <c r="U12" s="1">
        <v>2.83</v>
      </c>
      <c r="V12" s="1">
        <v>1.82</v>
      </c>
      <c r="W12" s="1">
        <v>1.19</v>
      </c>
      <c r="X12" s="1">
        <v>1.17</v>
      </c>
      <c r="Y12" s="1">
        <v>1.66</v>
      </c>
      <c r="Z12" s="1">
        <v>1.54</v>
      </c>
      <c r="AA12" s="1">
        <v>1.27</v>
      </c>
      <c r="AB12" s="1">
        <v>1.3</v>
      </c>
      <c r="AC12" s="1">
        <v>1.88</v>
      </c>
      <c r="AD12" s="1">
        <v>1.73</v>
      </c>
      <c r="AE12" s="1">
        <v>0.66</v>
      </c>
      <c r="AF12" s="1">
        <v>1.97</v>
      </c>
      <c r="AG12" s="1">
        <v>0.77</v>
      </c>
      <c r="AH12" s="1">
        <v>0.34</v>
      </c>
      <c r="AI12" s="1">
        <v>0.85</v>
      </c>
      <c r="AJ12" s="1">
        <v>1.02</v>
      </c>
      <c r="AK12" s="1">
        <v>0.84</v>
      </c>
    </row>
    <row r="13" spans="1:37" x14ac:dyDescent="0.25">
      <c r="A13" s="2" t="s">
        <v>9</v>
      </c>
      <c r="B13" s="1"/>
      <c r="C13" s="6">
        <v>2.2799999999999998</v>
      </c>
      <c r="D13" s="1">
        <v>1.05</v>
      </c>
      <c r="E13" s="1">
        <v>1.48</v>
      </c>
      <c r="F13" s="1">
        <v>2.56</v>
      </c>
      <c r="G13" s="7">
        <v>1.95</v>
      </c>
      <c r="H13" s="6">
        <v>1.51</v>
      </c>
      <c r="I13" s="1">
        <v>1.18</v>
      </c>
      <c r="J13" s="1">
        <v>1.02</v>
      </c>
      <c r="K13" s="1">
        <v>2.4500000000000002</v>
      </c>
      <c r="L13" s="7">
        <v>1.78</v>
      </c>
      <c r="M13" s="1">
        <v>1.78</v>
      </c>
      <c r="N13" s="1">
        <v>1.95</v>
      </c>
      <c r="O13" s="1">
        <v>2.65</v>
      </c>
      <c r="P13" s="1">
        <v>1.84</v>
      </c>
      <c r="Q13" s="1">
        <v>0.77</v>
      </c>
      <c r="R13" s="1">
        <v>1.53</v>
      </c>
      <c r="S13" s="1">
        <v>1.81</v>
      </c>
      <c r="T13" s="1">
        <v>2.06</v>
      </c>
      <c r="U13" s="1">
        <v>2.48</v>
      </c>
      <c r="V13" s="1">
        <v>1.69</v>
      </c>
      <c r="W13" s="1">
        <v>1.59</v>
      </c>
      <c r="X13" s="1">
        <v>1.24</v>
      </c>
      <c r="Y13" s="1">
        <v>1.9</v>
      </c>
      <c r="Z13" s="1">
        <v>1.32</v>
      </c>
      <c r="AA13" s="1">
        <v>2.4</v>
      </c>
      <c r="AB13" s="1">
        <v>1.02</v>
      </c>
      <c r="AC13" s="1">
        <v>2.96</v>
      </c>
      <c r="AD13" s="1">
        <v>1.1000000000000001</v>
      </c>
      <c r="AE13" s="1">
        <v>2.2400000000000002</v>
      </c>
      <c r="AF13" s="1">
        <v>0.91</v>
      </c>
      <c r="AG13" s="1">
        <v>1.38</v>
      </c>
      <c r="AH13" s="1">
        <v>0.77</v>
      </c>
      <c r="AI13" s="1">
        <v>1.7</v>
      </c>
      <c r="AJ13" s="1">
        <v>1.38</v>
      </c>
      <c r="AK13" s="1">
        <v>1.43</v>
      </c>
    </row>
    <row r="14" spans="1:37" ht="14.4" thickBot="1" x14ac:dyDescent="0.3">
      <c r="A14" s="2" t="s">
        <v>10</v>
      </c>
      <c r="B14" s="1"/>
      <c r="C14" s="8">
        <v>1.31</v>
      </c>
      <c r="D14" s="9">
        <v>0.52</v>
      </c>
      <c r="E14" s="9">
        <v>0.72</v>
      </c>
      <c r="F14" s="9">
        <v>0.92</v>
      </c>
      <c r="G14" s="10">
        <v>0.54</v>
      </c>
      <c r="H14" s="8">
        <v>1.03</v>
      </c>
      <c r="I14" s="9">
        <v>0.62</v>
      </c>
      <c r="J14" s="9">
        <v>0.41</v>
      </c>
      <c r="K14" s="9">
        <v>0.31</v>
      </c>
      <c r="L14" s="10">
        <v>0.66</v>
      </c>
      <c r="M14" s="1">
        <v>0.52</v>
      </c>
      <c r="N14" s="1">
        <v>0.28999999999999998</v>
      </c>
      <c r="O14" s="1">
        <v>0.33</v>
      </c>
      <c r="P14" s="1">
        <v>0.22</v>
      </c>
      <c r="Q14" s="1">
        <v>0.37</v>
      </c>
      <c r="R14" s="1">
        <v>0.27</v>
      </c>
      <c r="S14" s="1">
        <v>0.19</v>
      </c>
      <c r="T14" s="1">
        <v>0.2</v>
      </c>
      <c r="U14" s="1">
        <v>0.14000000000000001</v>
      </c>
      <c r="V14" s="1">
        <v>0.19</v>
      </c>
      <c r="W14" s="1">
        <v>0.09</v>
      </c>
      <c r="X14" s="1">
        <v>0.14000000000000001</v>
      </c>
      <c r="Y14" s="1">
        <v>0.12</v>
      </c>
      <c r="Z14" s="1">
        <v>0.16</v>
      </c>
      <c r="AA14" s="1">
        <v>7.0000000000000007E-2</v>
      </c>
      <c r="AB14" s="1">
        <v>0.05</v>
      </c>
      <c r="AC14" s="1">
        <v>0.11</v>
      </c>
      <c r="AD14" s="1">
        <v>0.08</v>
      </c>
      <c r="AE14" s="1">
        <v>0.06</v>
      </c>
      <c r="AF14" s="1">
        <v>0.09</v>
      </c>
      <c r="AG14" s="1">
        <v>0.02</v>
      </c>
      <c r="AH14" s="1">
        <v>0.02</v>
      </c>
      <c r="AI14" s="1">
        <v>0.06</v>
      </c>
      <c r="AJ14" s="1">
        <v>0.05</v>
      </c>
      <c r="AK14" s="1">
        <v>0.04</v>
      </c>
    </row>
    <row r="15" spans="1:37" x14ac:dyDescent="0.25">
      <c r="A15" s="2"/>
      <c r="B15" s="1"/>
      <c r="C15" s="1">
        <f>AVERAGE(C4:G4)</f>
        <v>12.964000000000002</v>
      </c>
      <c r="D15" s="1">
        <f>_xlfn.STDEV.P(C4:G4)</f>
        <v>2.0359037305334335</v>
      </c>
      <c r="E15" s="1"/>
      <c r="F15" s="1"/>
      <c r="G15" s="1"/>
      <c r="H15" s="1">
        <f>AVERAGE(H4:L4)</f>
        <v>6.8980000000000006</v>
      </c>
      <c r="I15" s="1">
        <f>_xlfn.STDEV.P(H4:L4)</f>
        <v>1.1296264869415902</v>
      </c>
      <c r="J15" s="1"/>
      <c r="K15" s="1"/>
      <c r="L15" s="1"/>
      <c r="M15" s="1">
        <f>AVERAGE(M4:Q4)</f>
        <v>4.3540000000000001</v>
      </c>
      <c r="N15" s="1">
        <f>_xlfn.STDEV.P(M4:Q4)</f>
        <v>0.66023026286288977</v>
      </c>
      <c r="O15" s="1"/>
      <c r="P15" s="1"/>
      <c r="Q15" s="1"/>
      <c r="R15" s="1">
        <f>AVERAGE(R4:V4)</f>
        <v>2.6059999999999999</v>
      </c>
      <c r="S15" s="1">
        <f>_xlfn.STDEV.P(R4:V4)</f>
        <v>0.18325937902328499</v>
      </c>
      <c r="T15" s="1"/>
      <c r="U15" s="1"/>
      <c r="V15" s="1"/>
      <c r="W15" s="1">
        <f>AVERAGE(W4:AA4)</f>
        <v>1.6620000000000001</v>
      </c>
      <c r="X15" s="1">
        <f>_xlfn.STDEV.P(W4:AA4)</f>
        <v>0.37738044464439263</v>
      </c>
      <c r="Y15" s="1"/>
      <c r="Z15" s="1"/>
      <c r="AA15" s="1"/>
      <c r="AB15" s="1">
        <f>AVERAGE(AB4:AF4)</f>
        <v>1.29</v>
      </c>
      <c r="AC15" s="1">
        <f>_xlfn.STDEV.P(AB4:AF4)</f>
        <v>0.28192197502145888</v>
      </c>
      <c r="AD15" s="1"/>
      <c r="AE15" s="1"/>
      <c r="AF15" s="1"/>
      <c r="AG15" s="1">
        <f>AVERAGE(AG4:AK4)</f>
        <v>0.746</v>
      </c>
      <c r="AH15" s="1">
        <f>_xlfn.STDEV.P(AG4:AK4)</f>
        <v>0.18510537539466507</v>
      </c>
      <c r="AI15" s="1"/>
      <c r="AJ15" s="1"/>
      <c r="AK15" s="1"/>
    </row>
    <row r="16" spans="1:37" x14ac:dyDescent="0.25">
      <c r="A16" s="2"/>
      <c r="B16" s="1"/>
      <c r="C16" s="1">
        <f t="shared" ref="C16:C25" si="0">AVERAGE(C5:G5)</f>
        <v>11.004</v>
      </c>
      <c r="D16" s="1">
        <f t="shared" ref="D16:D25" si="1">_xlfn.STDEV.P(C5:G5)</f>
        <v>1.6424445196109465</v>
      </c>
      <c r="E16" s="1"/>
      <c r="F16" s="1"/>
      <c r="G16" s="1"/>
      <c r="H16" s="1">
        <f t="shared" ref="H16:H25" si="2">AVERAGE(H5:L5)</f>
        <v>5.71</v>
      </c>
      <c r="I16" s="1">
        <f t="shared" ref="I16:I25" si="3">_xlfn.STDEV.P(H5:L5)</f>
        <v>1.1229781832253007</v>
      </c>
      <c r="J16" s="1"/>
      <c r="K16" s="1"/>
      <c r="L16" s="1"/>
      <c r="M16" s="1">
        <f t="shared" ref="M16:M25" si="4">AVERAGE(M5:Q5)</f>
        <v>3.5340000000000003</v>
      </c>
      <c r="N16" s="1">
        <f t="shared" ref="N16:N25" si="5">_xlfn.STDEV.P(M5:Q5)</f>
        <v>0.33254172670508592</v>
      </c>
      <c r="O16" s="1"/>
      <c r="P16" s="1"/>
      <c r="Q16" s="1"/>
      <c r="R16" s="1">
        <f t="shared" ref="R16:R25" si="6">AVERAGE(R5:V5)</f>
        <v>1.9100000000000001</v>
      </c>
      <c r="S16" s="1">
        <f t="shared" ref="S16:S25" si="7">_xlfn.STDEV.P(R5:V5)</f>
        <v>0.24033310217279705</v>
      </c>
      <c r="T16" s="1"/>
      <c r="U16" s="1"/>
      <c r="V16" s="1"/>
      <c r="W16" s="1">
        <f t="shared" ref="W16:W25" si="8">AVERAGE(W5:AA5)</f>
        <v>1.0920000000000001</v>
      </c>
      <c r="X16" s="1">
        <f t="shared" ref="X16:X25" si="9">_xlfn.STDEV.P(W5:AA5)</f>
        <v>0.17508854902591359</v>
      </c>
      <c r="Y16" s="1"/>
      <c r="Z16" s="1"/>
      <c r="AA16" s="1"/>
      <c r="AB16" s="1">
        <f t="shared" ref="AB16:AB25" si="10">AVERAGE(AB5:AF5)</f>
        <v>0.92800000000000016</v>
      </c>
      <c r="AC16" s="1">
        <f t="shared" ref="AC16:AC25" si="11">_xlfn.STDEV.P(AB5:AF5)</f>
        <v>0.19762590923256948</v>
      </c>
      <c r="AD16" s="1"/>
      <c r="AE16" s="1"/>
      <c r="AF16" s="1"/>
      <c r="AG16" s="1">
        <f t="shared" ref="AG16:AG25" si="12">AVERAGE(AG5:AK5)</f>
        <v>0.39400000000000002</v>
      </c>
      <c r="AH16" s="1">
        <f t="shared" ref="AH16:AH25" si="13">_xlfn.STDEV.P(AG5:AK5)</f>
        <v>0.10688311372709895</v>
      </c>
      <c r="AI16" s="1"/>
      <c r="AJ16" s="1"/>
      <c r="AK16" s="1"/>
    </row>
    <row r="17" spans="1:37" x14ac:dyDescent="0.25">
      <c r="A17" s="2"/>
      <c r="B17" s="1"/>
      <c r="C17" s="1">
        <f t="shared" si="0"/>
        <v>11.358000000000001</v>
      </c>
      <c r="D17" s="1">
        <f t="shared" si="1"/>
        <v>1.8944065033672151</v>
      </c>
      <c r="E17" s="1"/>
      <c r="F17" s="1"/>
      <c r="G17" s="1"/>
      <c r="H17" s="1">
        <f t="shared" si="2"/>
        <v>6.8420000000000005</v>
      </c>
      <c r="I17" s="1">
        <f t="shared" si="3"/>
        <v>1.425866753943017</v>
      </c>
      <c r="J17" s="1"/>
      <c r="K17" s="1"/>
      <c r="L17" s="1"/>
      <c r="M17" s="1">
        <f t="shared" si="4"/>
        <v>5.1519999999999992</v>
      </c>
      <c r="N17" s="1">
        <f t="shared" si="5"/>
        <v>1.5931151872981459</v>
      </c>
      <c r="O17" s="1"/>
      <c r="P17" s="1"/>
      <c r="Q17" s="1"/>
      <c r="R17" s="1">
        <f t="shared" si="6"/>
        <v>2.3479999999999999</v>
      </c>
      <c r="S17" s="1">
        <f t="shared" si="7"/>
        <v>1.0675467202890929</v>
      </c>
      <c r="T17" s="1"/>
      <c r="U17" s="1"/>
      <c r="V17" s="1"/>
      <c r="W17" s="1">
        <f t="shared" si="8"/>
        <v>1.6080000000000001</v>
      </c>
      <c r="X17" s="1">
        <f t="shared" si="9"/>
        <v>0.33813606728652912</v>
      </c>
      <c r="Y17" s="1"/>
      <c r="Z17" s="1"/>
      <c r="AA17" s="1"/>
      <c r="AB17" s="1">
        <f t="shared" si="10"/>
        <v>1.8740000000000001</v>
      </c>
      <c r="AC17" s="1">
        <f t="shared" si="11"/>
        <v>0.48746692195471025</v>
      </c>
      <c r="AD17" s="1"/>
      <c r="AE17" s="1"/>
      <c r="AF17" s="1"/>
      <c r="AG17" s="1">
        <f t="shared" si="12"/>
        <v>0.69200000000000006</v>
      </c>
      <c r="AH17" s="1">
        <f t="shared" si="13"/>
        <v>0.19436048981210163</v>
      </c>
      <c r="AI17" s="1"/>
      <c r="AJ17" s="1"/>
      <c r="AK17" s="1"/>
    </row>
    <row r="18" spans="1:37" x14ac:dyDescent="0.25">
      <c r="A18" s="2"/>
      <c r="B18" s="1"/>
      <c r="C18" s="1">
        <f t="shared" si="0"/>
        <v>28.131999999999998</v>
      </c>
      <c r="D18" s="1">
        <f t="shared" si="1"/>
        <v>4.4179017644126075</v>
      </c>
      <c r="E18" s="1"/>
      <c r="F18" s="1"/>
      <c r="G18" s="1"/>
      <c r="H18" s="1">
        <f t="shared" si="2"/>
        <v>27.824000000000002</v>
      </c>
      <c r="I18" s="1">
        <f t="shared" si="3"/>
        <v>6.3489860607816659</v>
      </c>
      <c r="J18" s="1"/>
      <c r="K18" s="1"/>
      <c r="L18" s="1"/>
      <c r="M18" s="1">
        <f t="shared" si="4"/>
        <v>15.34</v>
      </c>
      <c r="N18" s="1">
        <f t="shared" si="5"/>
        <v>2.6735743864721613</v>
      </c>
      <c r="O18" s="1"/>
      <c r="P18" s="1"/>
      <c r="Q18" s="1"/>
      <c r="R18" s="1">
        <f t="shared" si="6"/>
        <v>9.0340000000000007</v>
      </c>
      <c r="S18" s="1">
        <f t="shared" si="7"/>
        <v>3.6202684983299238</v>
      </c>
      <c r="T18" s="1"/>
      <c r="U18" s="1"/>
      <c r="V18" s="1"/>
      <c r="W18" s="1">
        <f t="shared" si="8"/>
        <v>7.1580000000000013</v>
      </c>
      <c r="X18" s="1">
        <f t="shared" si="9"/>
        <v>2.4538736723800572</v>
      </c>
      <c r="Y18" s="1"/>
      <c r="Z18" s="1"/>
      <c r="AA18" s="1"/>
      <c r="AB18" s="1">
        <f t="shared" si="10"/>
        <v>5.3860000000000001</v>
      </c>
      <c r="AC18" s="1">
        <f t="shared" si="11"/>
        <v>3.3626691779001989</v>
      </c>
      <c r="AD18" s="1"/>
      <c r="AE18" s="1"/>
      <c r="AF18" s="1"/>
      <c r="AG18" s="1">
        <f t="shared" si="12"/>
        <v>2.4659999999999997</v>
      </c>
      <c r="AH18" s="1">
        <f t="shared" si="13"/>
        <v>1.4692800958292469</v>
      </c>
      <c r="AI18" s="1"/>
      <c r="AJ18" s="1"/>
      <c r="AK18" s="1"/>
    </row>
    <row r="19" spans="1:37" x14ac:dyDescent="0.25">
      <c r="A19" s="2"/>
      <c r="B19" s="1"/>
      <c r="C19" s="1">
        <f t="shared" si="0"/>
        <v>22.59</v>
      </c>
      <c r="D19" s="1">
        <f t="shared" si="1"/>
        <v>5.7408466274583612</v>
      </c>
      <c r="E19" s="1"/>
      <c r="F19" s="1"/>
      <c r="G19" s="1"/>
      <c r="H19" s="1">
        <f t="shared" si="2"/>
        <v>12.718</v>
      </c>
      <c r="I19" s="1">
        <f t="shared" si="3"/>
        <v>3.8831090636241452</v>
      </c>
      <c r="J19" s="1"/>
      <c r="K19" s="1"/>
      <c r="L19" s="1"/>
      <c r="M19" s="1">
        <f t="shared" si="4"/>
        <v>8.48</v>
      </c>
      <c r="N19" s="1">
        <f t="shared" si="5"/>
        <v>1.3445445325462371</v>
      </c>
      <c r="O19" s="1"/>
      <c r="P19" s="1"/>
      <c r="Q19" s="1"/>
      <c r="R19" s="1">
        <f t="shared" si="6"/>
        <v>5.0739999999999998</v>
      </c>
      <c r="S19" s="1">
        <f t="shared" si="7"/>
        <v>0.80787622814389071</v>
      </c>
      <c r="T19" s="1"/>
      <c r="U19" s="1"/>
      <c r="V19" s="1"/>
      <c r="W19" s="1">
        <f t="shared" si="8"/>
        <v>2.5939999999999999</v>
      </c>
      <c r="X19" s="1">
        <f t="shared" si="9"/>
        <v>0.67751309950435767</v>
      </c>
      <c r="Y19" s="1"/>
      <c r="Z19" s="1"/>
      <c r="AA19" s="1"/>
      <c r="AB19" s="1">
        <f t="shared" si="10"/>
        <v>2.274</v>
      </c>
      <c r="AC19" s="1">
        <f t="shared" si="11"/>
        <v>0.93053962838774384</v>
      </c>
      <c r="AD19" s="1"/>
      <c r="AE19" s="1"/>
      <c r="AF19" s="1"/>
      <c r="AG19" s="1">
        <f t="shared" si="12"/>
        <v>0.82400000000000007</v>
      </c>
      <c r="AH19" s="1">
        <f t="shared" si="13"/>
        <v>0.23795797948377337</v>
      </c>
      <c r="AI19" s="1"/>
      <c r="AJ19" s="1"/>
      <c r="AK19" s="1"/>
    </row>
    <row r="20" spans="1:37" x14ac:dyDescent="0.25">
      <c r="A20" s="2"/>
      <c r="B20" s="1"/>
      <c r="C20" s="1">
        <f t="shared" si="0"/>
        <v>8.7140000000000004</v>
      </c>
      <c r="D20" s="1">
        <f t="shared" si="1"/>
        <v>1.5053318570999543</v>
      </c>
      <c r="E20" s="1"/>
      <c r="F20" s="1"/>
      <c r="G20" s="1"/>
      <c r="H20" s="1">
        <f t="shared" si="2"/>
        <v>4.5600000000000005</v>
      </c>
      <c r="I20" s="1">
        <f t="shared" si="3"/>
        <v>1.0856887215035433</v>
      </c>
      <c r="J20" s="1"/>
      <c r="K20" s="1"/>
      <c r="L20" s="1"/>
      <c r="M20" s="1">
        <f t="shared" si="4"/>
        <v>2.9540000000000002</v>
      </c>
      <c r="N20" s="1">
        <f t="shared" si="5"/>
        <v>0.49402833926810158</v>
      </c>
      <c r="O20" s="1"/>
      <c r="P20" s="1"/>
      <c r="Q20" s="1"/>
      <c r="R20" s="1">
        <f t="shared" si="6"/>
        <v>1.4599999999999997</v>
      </c>
      <c r="S20" s="1">
        <f t="shared" si="7"/>
        <v>0.24008331887076284</v>
      </c>
      <c r="T20" s="1"/>
      <c r="U20" s="1"/>
      <c r="V20" s="1"/>
      <c r="W20" s="1">
        <f t="shared" si="8"/>
        <v>1.1679999999999999</v>
      </c>
      <c r="X20" s="1">
        <f t="shared" si="9"/>
        <v>0.64210279550863203</v>
      </c>
      <c r="Y20" s="1"/>
      <c r="Z20" s="1"/>
      <c r="AA20" s="1"/>
      <c r="AB20" s="1">
        <f t="shared" si="10"/>
        <v>0.85199999999999998</v>
      </c>
      <c r="AC20" s="1">
        <f t="shared" si="11"/>
        <v>0.12890306435457699</v>
      </c>
      <c r="AD20" s="1"/>
      <c r="AE20" s="1"/>
      <c r="AF20" s="1"/>
      <c r="AG20" s="1">
        <f t="shared" si="12"/>
        <v>0.376</v>
      </c>
      <c r="AH20" s="1">
        <f t="shared" si="13"/>
        <v>0.12893409169028952</v>
      </c>
      <c r="AI20" s="1"/>
      <c r="AJ20" s="1"/>
      <c r="AK20" s="1"/>
    </row>
    <row r="21" spans="1:37" x14ac:dyDescent="0.25">
      <c r="C21" s="1">
        <f t="shared" si="0"/>
        <v>7.8159999999999998</v>
      </c>
      <c r="D21" s="1">
        <f t="shared" si="1"/>
        <v>0.87520511881501162</v>
      </c>
      <c r="H21">
        <f t="shared" si="2"/>
        <v>6.9819999999999993</v>
      </c>
      <c r="I21">
        <f t="shared" si="3"/>
        <v>1.3634867069392351</v>
      </c>
      <c r="M21">
        <f t="shared" si="4"/>
        <v>5.5020000000000007</v>
      </c>
      <c r="N21">
        <f t="shared" si="5"/>
        <v>1.258942413297762</v>
      </c>
      <c r="R21" s="1">
        <f t="shared" si="6"/>
        <v>2.984</v>
      </c>
      <c r="S21" s="1">
        <f t="shared" si="7"/>
        <v>1.2193867311070756</v>
      </c>
      <c r="W21" s="1">
        <f t="shared" si="8"/>
        <v>1.5920000000000001</v>
      </c>
      <c r="X21" s="1">
        <f t="shared" si="9"/>
        <v>0.66907099772744583</v>
      </c>
      <c r="AB21" s="1">
        <f t="shared" si="10"/>
        <v>1.6280000000000001</v>
      </c>
      <c r="AC21" s="1">
        <f t="shared" si="11"/>
        <v>0.50905402463785687</v>
      </c>
      <c r="AG21" s="1">
        <f t="shared" si="12"/>
        <v>1.6419999999999999</v>
      </c>
      <c r="AH21" s="1">
        <f t="shared" si="13"/>
        <v>0.69028689687694367</v>
      </c>
    </row>
    <row r="22" spans="1:37" x14ac:dyDescent="0.25">
      <c r="C22" s="1">
        <f t="shared" si="0"/>
        <v>13.994</v>
      </c>
      <c r="D22" s="1">
        <f t="shared" si="1"/>
        <v>4.5973888241043905</v>
      </c>
      <c r="H22">
        <f t="shared" si="2"/>
        <v>20.102</v>
      </c>
      <c r="I22">
        <f t="shared" si="3"/>
        <v>6.1351622635428313</v>
      </c>
      <c r="M22">
        <f t="shared" si="4"/>
        <v>33.510000000000005</v>
      </c>
      <c r="N22">
        <f t="shared" si="5"/>
        <v>12.047950863113602</v>
      </c>
      <c r="R22" s="1">
        <f t="shared" si="6"/>
        <v>19.327999999999999</v>
      </c>
      <c r="S22" s="1">
        <f t="shared" si="7"/>
        <v>7.6616536074140029</v>
      </c>
      <c r="W22" s="1">
        <f t="shared" si="8"/>
        <v>9.2560000000000002</v>
      </c>
      <c r="X22" s="1">
        <f t="shared" si="9"/>
        <v>3.1384556711860703</v>
      </c>
      <c r="AB22" s="1">
        <f t="shared" si="10"/>
        <v>4.7519999999999998</v>
      </c>
      <c r="AC22" s="1">
        <f t="shared" si="11"/>
        <v>2.7325109331894728</v>
      </c>
      <c r="AG22" s="1">
        <f t="shared" si="12"/>
        <v>4.8419999999999996</v>
      </c>
      <c r="AH22" s="1">
        <f t="shared" si="13"/>
        <v>2.2322759686024489</v>
      </c>
    </row>
    <row r="23" spans="1:37" x14ac:dyDescent="0.25">
      <c r="C23" s="1">
        <f t="shared" si="0"/>
        <v>8.0239999999999991</v>
      </c>
      <c r="D23" s="1">
        <f t="shared" si="1"/>
        <v>1.3409340028502532</v>
      </c>
      <c r="H23">
        <f t="shared" si="2"/>
        <v>5.3159999999999998</v>
      </c>
      <c r="I23">
        <f t="shared" si="3"/>
        <v>1.0153738227864666</v>
      </c>
      <c r="M23">
        <f t="shared" si="4"/>
        <v>3.9259999999999997</v>
      </c>
      <c r="N23">
        <f t="shared" si="5"/>
        <v>0.5225935322982892</v>
      </c>
      <c r="R23" s="1">
        <f t="shared" si="6"/>
        <v>2.6019999999999999</v>
      </c>
      <c r="S23" s="1">
        <f t="shared" si="7"/>
        <v>1.19671884751599</v>
      </c>
      <c r="W23" s="1">
        <f t="shared" si="8"/>
        <v>1.3660000000000001</v>
      </c>
      <c r="X23" s="1">
        <f t="shared" si="9"/>
        <v>0.19764614845728765</v>
      </c>
      <c r="AB23" s="1">
        <f t="shared" si="10"/>
        <v>1.508</v>
      </c>
      <c r="AC23" s="1">
        <f t="shared" si="11"/>
        <v>0.4823857377659504</v>
      </c>
      <c r="AG23" s="1">
        <f t="shared" si="12"/>
        <v>0.76400000000000001</v>
      </c>
      <c r="AH23" s="1">
        <f t="shared" si="13"/>
        <v>0.22738513583785552</v>
      </c>
    </row>
    <row r="24" spans="1:37" x14ac:dyDescent="0.25">
      <c r="C24" s="1">
        <f t="shared" si="0"/>
        <v>1.8640000000000001</v>
      </c>
      <c r="D24" s="1">
        <f t="shared" si="1"/>
        <v>0.54312429516640015</v>
      </c>
      <c r="H24">
        <f t="shared" si="2"/>
        <v>1.5880000000000001</v>
      </c>
      <c r="I24">
        <f t="shared" si="3"/>
        <v>0.504991089030292</v>
      </c>
      <c r="M24">
        <f t="shared" si="4"/>
        <v>1.798</v>
      </c>
      <c r="N24">
        <f t="shared" si="5"/>
        <v>0.60131189910062477</v>
      </c>
      <c r="R24" s="1">
        <f t="shared" si="6"/>
        <v>1.9140000000000001</v>
      </c>
      <c r="S24" s="1">
        <f t="shared" si="7"/>
        <v>0.33169865842357527</v>
      </c>
      <c r="W24" s="1">
        <f t="shared" si="8"/>
        <v>1.6900000000000002</v>
      </c>
      <c r="X24" s="1">
        <f t="shared" si="9"/>
        <v>0.42369800565969085</v>
      </c>
      <c r="AB24" s="1">
        <f t="shared" si="10"/>
        <v>1.6460000000000001</v>
      </c>
      <c r="AC24" s="1">
        <f t="shared" si="11"/>
        <v>0.81377146669074107</v>
      </c>
      <c r="AG24" s="1">
        <f t="shared" si="12"/>
        <v>1.3319999999999999</v>
      </c>
      <c r="AH24" s="1">
        <f t="shared" si="13"/>
        <v>0.30511637124218716</v>
      </c>
    </row>
    <row r="25" spans="1:37" x14ac:dyDescent="0.25">
      <c r="C25" s="1">
        <f t="shared" si="0"/>
        <v>0.80199999999999994</v>
      </c>
      <c r="D25" s="1">
        <f t="shared" si="1"/>
        <v>0.29219171788399501</v>
      </c>
      <c r="H25">
        <f t="shared" si="2"/>
        <v>0.60600000000000009</v>
      </c>
      <c r="I25">
        <f t="shared" si="3"/>
        <v>0.2485638750904885</v>
      </c>
      <c r="M25">
        <f t="shared" si="4"/>
        <v>0.34599999999999997</v>
      </c>
      <c r="N25">
        <f t="shared" si="5"/>
        <v>0.10011992808627061</v>
      </c>
      <c r="R25" s="1">
        <f t="shared" si="6"/>
        <v>0.19800000000000001</v>
      </c>
      <c r="S25" s="1">
        <f t="shared" si="7"/>
        <v>4.166533331199937E-2</v>
      </c>
      <c r="W25" s="1">
        <f t="shared" si="8"/>
        <v>0.11600000000000002</v>
      </c>
      <c r="X25" s="1">
        <f t="shared" si="9"/>
        <v>3.2619012860600122E-2</v>
      </c>
      <c r="AB25" s="1">
        <f t="shared" si="10"/>
        <v>7.8E-2</v>
      </c>
      <c r="AC25" s="1">
        <f t="shared" si="11"/>
        <v>2.1354156504062617E-2</v>
      </c>
      <c r="AG25" s="1">
        <f t="shared" si="12"/>
        <v>3.8000000000000006E-2</v>
      </c>
      <c r="AH25" s="1">
        <f t="shared" si="13"/>
        <v>1.5999999999999986E-2</v>
      </c>
    </row>
    <row r="26" spans="1:37" x14ac:dyDescent="0.25">
      <c r="A26" t="s">
        <v>12</v>
      </c>
      <c r="C26" s="1"/>
      <c r="D26" s="1"/>
      <c r="R26" s="1"/>
      <c r="S26" s="1"/>
      <c r="W26" s="1"/>
      <c r="X26" s="1"/>
      <c r="AB26" s="1"/>
      <c r="AC26" s="1"/>
      <c r="AG26" s="1"/>
      <c r="AH26" s="1"/>
    </row>
    <row r="27" spans="1:37" x14ac:dyDescent="0.25">
      <c r="A27" t="s">
        <v>12</v>
      </c>
      <c r="C27" s="1"/>
      <c r="D27" s="1"/>
      <c r="R27" s="1"/>
      <c r="S27" s="1"/>
      <c r="W27" s="1"/>
      <c r="X27" s="1"/>
      <c r="AB27" s="1"/>
      <c r="AC27" s="1"/>
      <c r="AG27" s="1"/>
      <c r="AH27" s="1"/>
    </row>
    <row r="28" spans="1:37" x14ac:dyDescent="0.25">
      <c r="A28" s="2" t="s">
        <v>0</v>
      </c>
      <c r="B28" s="1"/>
      <c r="C28" s="1">
        <v>16.48</v>
      </c>
      <c r="D28" s="1">
        <v>10.65</v>
      </c>
      <c r="E28" s="1">
        <v>13.55</v>
      </c>
      <c r="F28" s="1">
        <v>12.8</v>
      </c>
      <c r="G28" s="1">
        <v>11.34</v>
      </c>
      <c r="H28" s="1">
        <v>6.95</v>
      </c>
      <c r="I28" s="1">
        <v>8.89</v>
      </c>
      <c r="J28" s="1">
        <v>5.45</v>
      </c>
      <c r="K28" s="1">
        <v>6.34</v>
      </c>
      <c r="L28" s="1">
        <v>6.86</v>
      </c>
      <c r="M28" s="1">
        <v>5.27</v>
      </c>
      <c r="N28" s="1">
        <v>4.3</v>
      </c>
      <c r="O28" s="1">
        <v>3.94</v>
      </c>
      <c r="P28" s="1">
        <v>3.4</v>
      </c>
      <c r="Q28" s="1">
        <v>4.8600000000000003</v>
      </c>
      <c r="R28" s="1">
        <v>2.8</v>
      </c>
      <c r="S28" s="1">
        <v>2.7</v>
      </c>
      <c r="T28" s="1">
        <v>2.63</v>
      </c>
      <c r="U28" s="1">
        <v>2.64</v>
      </c>
      <c r="V28" s="1">
        <v>2.2599999999999998</v>
      </c>
      <c r="W28" s="1">
        <v>1.5</v>
      </c>
      <c r="X28" s="1">
        <v>1.3</v>
      </c>
      <c r="Y28" s="1">
        <v>1.98</v>
      </c>
      <c r="Z28" s="1">
        <v>2.23</v>
      </c>
      <c r="AA28" s="1">
        <v>1.3</v>
      </c>
      <c r="AB28" s="1">
        <v>0.97</v>
      </c>
      <c r="AC28" s="1">
        <v>1.45</v>
      </c>
      <c r="AD28" s="1">
        <v>1.31</v>
      </c>
      <c r="AE28" s="1">
        <v>1</v>
      </c>
      <c r="AF28" s="1">
        <v>1.72</v>
      </c>
      <c r="AG28" s="1">
        <v>0.45</v>
      </c>
      <c r="AH28" s="1">
        <v>0.72</v>
      </c>
      <c r="AI28" s="1">
        <v>1</v>
      </c>
      <c r="AJ28" s="1">
        <v>0.69</v>
      </c>
      <c r="AK28" s="1">
        <v>0.87</v>
      </c>
    </row>
    <row r="29" spans="1:37" x14ac:dyDescent="0.25">
      <c r="A29" s="2" t="s">
        <v>1</v>
      </c>
      <c r="B29" s="1"/>
      <c r="C29" s="1">
        <v>13.74</v>
      </c>
      <c r="D29" s="1">
        <v>10.1</v>
      </c>
      <c r="E29" s="1">
        <v>11.91</v>
      </c>
      <c r="F29" s="1">
        <v>10.19</v>
      </c>
      <c r="G29" s="1">
        <v>9.08</v>
      </c>
      <c r="H29" s="1">
        <v>4.9800000000000004</v>
      </c>
      <c r="I29" s="1">
        <v>7.83</v>
      </c>
      <c r="J29" s="1">
        <v>4.62</v>
      </c>
      <c r="K29" s="1">
        <v>5.71</v>
      </c>
      <c r="L29" s="1">
        <v>5.41</v>
      </c>
      <c r="M29" s="1">
        <v>3.54</v>
      </c>
      <c r="N29" s="1">
        <v>3.75</v>
      </c>
      <c r="O29" s="1">
        <v>3.21</v>
      </c>
      <c r="P29" s="1">
        <v>3.14</v>
      </c>
      <c r="Q29" s="1">
        <v>4.03</v>
      </c>
      <c r="R29" s="1">
        <v>2.09</v>
      </c>
      <c r="S29" s="1">
        <v>2.06</v>
      </c>
      <c r="T29" s="1">
        <v>2.16</v>
      </c>
      <c r="U29" s="1">
        <v>1.58</v>
      </c>
      <c r="V29" s="1">
        <v>1.66</v>
      </c>
      <c r="W29" s="1">
        <v>0.93</v>
      </c>
      <c r="X29" s="1">
        <v>1.04</v>
      </c>
      <c r="Y29" s="1">
        <v>1.37</v>
      </c>
      <c r="Z29" s="1">
        <v>1.21</v>
      </c>
      <c r="AA29" s="1">
        <v>0.91</v>
      </c>
      <c r="AB29" s="1">
        <v>0.77</v>
      </c>
      <c r="AC29" s="1">
        <v>1.05</v>
      </c>
      <c r="AD29" s="1">
        <v>0.99</v>
      </c>
      <c r="AE29" s="1">
        <v>0.64</v>
      </c>
      <c r="AF29" s="1">
        <v>1.19</v>
      </c>
      <c r="AG29" s="1">
        <v>0.31</v>
      </c>
      <c r="AH29" s="1">
        <v>0.26</v>
      </c>
      <c r="AI29" s="1">
        <v>0.56000000000000005</v>
      </c>
      <c r="AJ29" s="1">
        <v>0.46</v>
      </c>
      <c r="AK29" s="1">
        <v>0.38</v>
      </c>
    </row>
    <row r="30" spans="1:37" x14ac:dyDescent="0.25">
      <c r="A30" s="2" t="s">
        <v>2</v>
      </c>
      <c r="B30" s="1"/>
      <c r="C30" s="1">
        <v>14.09</v>
      </c>
      <c r="D30" s="1">
        <v>10.19</v>
      </c>
      <c r="E30" s="1">
        <v>13.05</v>
      </c>
      <c r="F30" s="1">
        <v>10.42</v>
      </c>
      <c r="G30" s="1">
        <v>9.0399999999999991</v>
      </c>
      <c r="H30" s="1">
        <v>6.07</v>
      </c>
      <c r="I30" s="1">
        <v>9.6</v>
      </c>
      <c r="J30" s="1">
        <v>5.73</v>
      </c>
      <c r="K30" s="1">
        <v>5.99</v>
      </c>
      <c r="L30" s="1">
        <v>6.82</v>
      </c>
      <c r="M30" s="1">
        <v>4.78</v>
      </c>
      <c r="N30" s="1">
        <v>5.12</v>
      </c>
      <c r="O30" s="1">
        <v>4.66</v>
      </c>
      <c r="P30" s="1">
        <v>3.16</v>
      </c>
      <c r="Q30" s="1">
        <v>8.0399999999999991</v>
      </c>
      <c r="R30" s="1">
        <v>0.35</v>
      </c>
      <c r="S30" s="1">
        <v>3.08</v>
      </c>
      <c r="T30" s="1">
        <v>3.42</v>
      </c>
      <c r="U30" s="1">
        <v>2.41</v>
      </c>
      <c r="V30" s="1">
        <v>2.48</v>
      </c>
      <c r="W30" s="1">
        <v>1.61</v>
      </c>
      <c r="X30" s="1">
        <v>1.07</v>
      </c>
      <c r="Y30" s="1">
        <v>1.77</v>
      </c>
      <c r="Z30" s="1">
        <v>2.1</v>
      </c>
      <c r="AA30" s="1">
        <v>1.49</v>
      </c>
      <c r="AB30" s="1">
        <v>1.29</v>
      </c>
      <c r="AC30" s="1">
        <v>2.42</v>
      </c>
      <c r="AD30" s="1">
        <v>1.55</v>
      </c>
      <c r="AE30" s="1">
        <v>1.62</v>
      </c>
      <c r="AF30" s="1">
        <v>2.4900000000000002</v>
      </c>
      <c r="AG30" s="1">
        <v>0.81</v>
      </c>
      <c r="AH30" s="1">
        <v>0.66</v>
      </c>
      <c r="AI30" s="1">
        <v>0.35</v>
      </c>
      <c r="AJ30" s="1">
        <v>0.93</v>
      </c>
      <c r="AK30" s="1">
        <v>0.71</v>
      </c>
    </row>
    <row r="31" spans="1:37" x14ac:dyDescent="0.25">
      <c r="A31" s="2" t="s">
        <v>3</v>
      </c>
      <c r="B31" s="1"/>
      <c r="C31" s="1">
        <v>33.39</v>
      </c>
      <c r="D31" s="1">
        <v>24.88</v>
      </c>
      <c r="E31" s="1">
        <v>26.49</v>
      </c>
      <c r="F31" s="1">
        <v>33.270000000000003</v>
      </c>
      <c r="G31" s="1">
        <v>22.63</v>
      </c>
      <c r="H31" s="1">
        <v>29.6</v>
      </c>
      <c r="I31" s="1">
        <v>35.47</v>
      </c>
      <c r="J31" s="1">
        <v>20.43</v>
      </c>
      <c r="K31" s="1">
        <v>33.26</v>
      </c>
      <c r="L31" s="1">
        <v>20.36</v>
      </c>
      <c r="M31" s="1">
        <v>16.84</v>
      </c>
      <c r="N31" s="1">
        <v>13.65</v>
      </c>
      <c r="O31" s="1">
        <v>12.87</v>
      </c>
      <c r="P31" s="1">
        <v>13.43</v>
      </c>
      <c r="Q31" s="1">
        <v>19.91</v>
      </c>
      <c r="R31" s="1">
        <v>8.1300000000000008</v>
      </c>
      <c r="S31" s="1">
        <v>16.100000000000001</v>
      </c>
      <c r="T31" s="1">
        <v>7.76</v>
      </c>
      <c r="U31" s="1">
        <v>7.37</v>
      </c>
      <c r="V31" s="1">
        <v>5.81</v>
      </c>
      <c r="W31" s="1">
        <v>5.46</v>
      </c>
      <c r="X31" s="1">
        <v>11.41</v>
      </c>
      <c r="Y31" s="1">
        <v>6.21</v>
      </c>
      <c r="Z31" s="1">
        <v>8.2200000000000006</v>
      </c>
      <c r="AA31" s="1">
        <v>4.49</v>
      </c>
      <c r="AB31" s="1">
        <v>11.93</v>
      </c>
      <c r="AC31" s="1">
        <v>4.2</v>
      </c>
      <c r="AD31" s="1">
        <v>3.6</v>
      </c>
      <c r="AE31" s="1">
        <v>2.4300000000000002</v>
      </c>
      <c r="AF31" s="1">
        <v>4.7699999999999996</v>
      </c>
      <c r="AG31" s="1">
        <v>1.65</v>
      </c>
      <c r="AH31" s="1">
        <v>1.63</v>
      </c>
      <c r="AI31" s="1">
        <v>2.27</v>
      </c>
      <c r="AJ31" s="1">
        <v>5.35</v>
      </c>
      <c r="AK31" s="1">
        <v>1.43</v>
      </c>
    </row>
    <row r="32" spans="1:37" x14ac:dyDescent="0.25">
      <c r="A32" s="2" t="s">
        <v>4</v>
      </c>
      <c r="B32" s="1"/>
      <c r="C32" s="1">
        <v>31.29</v>
      </c>
      <c r="D32" s="1">
        <v>17.100000000000001</v>
      </c>
      <c r="E32" s="1">
        <v>27.39</v>
      </c>
      <c r="F32" s="1">
        <v>17.2</v>
      </c>
      <c r="G32" s="1">
        <v>19.97</v>
      </c>
      <c r="H32" s="1">
        <v>10.16</v>
      </c>
      <c r="I32" s="1">
        <v>20.149999999999999</v>
      </c>
      <c r="J32" s="1">
        <v>9.15</v>
      </c>
      <c r="K32" s="1">
        <v>12.19</v>
      </c>
      <c r="L32" s="1">
        <v>11.94</v>
      </c>
      <c r="M32" s="1">
        <v>8.33</v>
      </c>
      <c r="N32" s="1">
        <v>10.6</v>
      </c>
      <c r="O32" s="1">
        <v>7.96</v>
      </c>
      <c r="P32" s="1">
        <v>6.49</v>
      </c>
      <c r="Q32" s="1">
        <v>9.02</v>
      </c>
      <c r="R32" s="1">
        <v>5.07</v>
      </c>
      <c r="S32" s="1">
        <v>5.73</v>
      </c>
      <c r="T32" s="1">
        <v>5.68</v>
      </c>
      <c r="U32" s="1">
        <v>5.36</v>
      </c>
      <c r="V32" s="1">
        <v>3.53</v>
      </c>
      <c r="W32" s="1">
        <v>2.14</v>
      </c>
      <c r="X32" s="1">
        <v>2.2000000000000002</v>
      </c>
      <c r="Y32" s="1">
        <v>3.92</v>
      </c>
      <c r="Z32" s="1">
        <v>2.5299999999999998</v>
      </c>
      <c r="AA32" s="1">
        <v>2.1800000000000002</v>
      </c>
      <c r="AB32" s="1">
        <v>1.57</v>
      </c>
      <c r="AC32" s="1">
        <v>2.38</v>
      </c>
      <c r="AD32" s="1">
        <v>2.42</v>
      </c>
      <c r="AE32" s="1">
        <v>1.1399999999999999</v>
      </c>
      <c r="AF32" s="1">
        <v>3.86</v>
      </c>
      <c r="AG32" s="1">
        <v>0.67</v>
      </c>
      <c r="AH32" s="1">
        <v>0.48</v>
      </c>
      <c r="AI32" s="1">
        <v>1.17</v>
      </c>
      <c r="AJ32" s="1">
        <v>0.83</v>
      </c>
      <c r="AK32" s="1">
        <v>0.97</v>
      </c>
    </row>
    <row r="33" spans="1:37" x14ac:dyDescent="0.25">
      <c r="A33" s="2" t="s">
        <v>5</v>
      </c>
      <c r="B33" s="1"/>
      <c r="C33" s="1">
        <v>10.63</v>
      </c>
      <c r="D33" s="1">
        <v>8.18</v>
      </c>
      <c r="E33" s="1">
        <v>10.11</v>
      </c>
      <c r="F33" s="1">
        <v>8.2100000000000009</v>
      </c>
      <c r="G33" s="1">
        <v>6.44</v>
      </c>
      <c r="H33" s="1">
        <v>4.62</v>
      </c>
      <c r="I33" s="1">
        <v>6.37</v>
      </c>
      <c r="J33" s="1">
        <v>3.89</v>
      </c>
      <c r="K33" s="1">
        <v>3.11</v>
      </c>
      <c r="L33" s="1">
        <v>4.8099999999999996</v>
      </c>
      <c r="M33" s="1">
        <v>3.33</v>
      </c>
      <c r="N33" s="1">
        <v>3.39</v>
      </c>
      <c r="O33" s="1">
        <v>2.57</v>
      </c>
      <c r="P33" s="1">
        <v>2.17</v>
      </c>
      <c r="Q33" s="1">
        <v>3.31</v>
      </c>
      <c r="R33" s="1">
        <v>1.78</v>
      </c>
      <c r="S33" s="1">
        <v>1.69</v>
      </c>
      <c r="T33" s="1">
        <v>1.1399999999999999</v>
      </c>
      <c r="U33" s="1">
        <v>1.39</v>
      </c>
      <c r="V33" s="1">
        <v>1.3</v>
      </c>
      <c r="W33" s="1">
        <v>0.83</v>
      </c>
      <c r="X33" s="1">
        <v>0.77</v>
      </c>
      <c r="Y33" s="1">
        <v>2.42</v>
      </c>
      <c r="Z33" s="1">
        <v>1.1200000000000001</v>
      </c>
      <c r="AA33" s="1">
        <v>0.7</v>
      </c>
      <c r="AB33" s="1">
        <v>0.71</v>
      </c>
      <c r="AC33" s="1">
        <v>0.82</v>
      </c>
      <c r="AD33" s="1">
        <v>0.93</v>
      </c>
      <c r="AE33" s="1">
        <v>0.74</v>
      </c>
      <c r="AF33" s="1">
        <v>1.06</v>
      </c>
      <c r="AG33" s="1">
        <v>0.33</v>
      </c>
      <c r="AH33" s="1">
        <v>0.21</v>
      </c>
      <c r="AI33" s="1">
        <v>0.6</v>
      </c>
      <c r="AJ33" s="1">
        <v>0.41</v>
      </c>
      <c r="AK33" s="1">
        <v>0.33</v>
      </c>
    </row>
    <row r="34" spans="1:37" x14ac:dyDescent="0.25">
      <c r="A34" s="2" t="s">
        <v>6</v>
      </c>
      <c r="B34" s="1"/>
      <c r="C34" s="1">
        <v>9.1</v>
      </c>
      <c r="D34" s="1">
        <v>7.23</v>
      </c>
      <c r="E34" s="1">
        <v>7.83</v>
      </c>
      <c r="F34" s="1">
        <v>8.35</v>
      </c>
      <c r="G34" s="1">
        <v>6.57</v>
      </c>
      <c r="H34" s="1">
        <v>8.17</v>
      </c>
      <c r="I34" s="1">
        <v>8.27</v>
      </c>
      <c r="J34" s="1">
        <v>5.04</v>
      </c>
      <c r="K34" s="1">
        <v>5.64</v>
      </c>
      <c r="L34" s="1">
        <v>7.79</v>
      </c>
      <c r="M34" s="1">
        <v>5.53</v>
      </c>
      <c r="N34" s="1">
        <v>3.21</v>
      </c>
      <c r="O34" s="1">
        <v>6.52</v>
      </c>
      <c r="P34" s="1">
        <v>5.47</v>
      </c>
      <c r="Q34" s="1">
        <v>6.78</v>
      </c>
      <c r="R34" s="1">
        <v>5.09</v>
      </c>
      <c r="S34" s="1">
        <v>2.3199999999999998</v>
      </c>
      <c r="T34" s="1">
        <v>3.6</v>
      </c>
      <c r="U34" s="1">
        <v>2.13</v>
      </c>
      <c r="V34" s="1">
        <v>1.78</v>
      </c>
      <c r="W34" s="1">
        <v>2.09</v>
      </c>
      <c r="X34" s="1">
        <v>0.84</v>
      </c>
      <c r="Y34" s="1">
        <v>2.62</v>
      </c>
      <c r="Z34" s="1">
        <v>1.02</v>
      </c>
      <c r="AA34" s="1">
        <v>1.39</v>
      </c>
      <c r="AB34" s="1">
        <v>1.68</v>
      </c>
      <c r="AC34" s="1">
        <v>1.31</v>
      </c>
      <c r="AD34" s="1">
        <v>0.91</v>
      </c>
      <c r="AE34" s="1">
        <v>2.4300000000000002</v>
      </c>
      <c r="AF34" s="1">
        <v>1.81</v>
      </c>
      <c r="AG34" s="1">
        <v>0.78</v>
      </c>
      <c r="AH34" s="1">
        <v>2.1</v>
      </c>
      <c r="AI34" s="1">
        <v>1.68</v>
      </c>
      <c r="AJ34" s="1">
        <v>1</v>
      </c>
      <c r="AK34" s="1">
        <v>2.65</v>
      </c>
    </row>
    <row r="35" spans="1:37" x14ac:dyDescent="0.25">
      <c r="A35" s="2" t="s">
        <v>7</v>
      </c>
      <c r="B35" s="1"/>
      <c r="C35" s="1">
        <v>10.34</v>
      </c>
      <c r="D35" s="1">
        <v>11.05</v>
      </c>
      <c r="E35" s="1">
        <v>10.3</v>
      </c>
      <c r="F35" s="1">
        <v>22.06</v>
      </c>
      <c r="G35" s="1">
        <v>16.22</v>
      </c>
      <c r="H35" s="1">
        <v>17.59</v>
      </c>
      <c r="I35" s="1">
        <v>22.86</v>
      </c>
      <c r="J35" s="1">
        <v>23.43</v>
      </c>
      <c r="K35" s="1">
        <v>9.4600000000000009</v>
      </c>
      <c r="L35" s="1">
        <v>27.17</v>
      </c>
      <c r="M35" s="1">
        <v>31.76</v>
      </c>
      <c r="N35" s="1">
        <v>22.3</v>
      </c>
      <c r="O35" s="1">
        <v>32.299999999999997</v>
      </c>
      <c r="P35" s="1">
        <v>24.86</v>
      </c>
      <c r="Q35" s="1">
        <v>56.33</v>
      </c>
      <c r="R35" s="1">
        <v>31</v>
      </c>
      <c r="S35" s="1">
        <v>24.55</v>
      </c>
      <c r="T35" s="1">
        <v>17.850000000000001</v>
      </c>
      <c r="U35" s="1">
        <v>13.74</v>
      </c>
      <c r="V35" s="1">
        <v>9.5</v>
      </c>
      <c r="W35" s="1">
        <v>6.25</v>
      </c>
      <c r="X35" s="1">
        <v>12.96</v>
      </c>
      <c r="Y35" s="1">
        <v>10.39</v>
      </c>
      <c r="Z35" s="1">
        <v>11.77</v>
      </c>
      <c r="AA35" s="1">
        <v>4.91</v>
      </c>
      <c r="AB35" s="1">
        <v>6.06</v>
      </c>
      <c r="AC35" s="1">
        <v>1.76</v>
      </c>
      <c r="AD35" s="1">
        <v>4.5199999999999996</v>
      </c>
      <c r="AE35" s="1">
        <v>2.19</v>
      </c>
      <c r="AF35" s="1">
        <v>9.23</v>
      </c>
      <c r="AG35" s="1">
        <v>7.72</v>
      </c>
      <c r="AH35" s="1">
        <v>2.48</v>
      </c>
      <c r="AI35" s="1">
        <v>5.26</v>
      </c>
      <c r="AJ35" s="1">
        <v>2.09</v>
      </c>
      <c r="AK35" s="1">
        <v>6.66</v>
      </c>
    </row>
    <row r="36" spans="1:37" x14ac:dyDescent="0.25">
      <c r="A36" s="2" t="s">
        <v>8</v>
      </c>
      <c r="B36" s="1"/>
      <c r="C36" s="1">
        <v>9.5299999999999994</v>
      </c>
      <c r="D36" s="1">
        <v>9.74</v>
      </c>
      <c r="E36" s="1">
        <v>6.72</v>
      </c>
      <c r="F36" s="1">
        <v>7.41</v>
      </c>
      <c r="G36" s="1">
        <v>6.72</v>
      </c>
      <c r="H36" s="1">
        <v>4.8600000000000003</v>
      </c>
      <c r="I36" s="1">
        <v>7.11</v>
      </c>
      <c r="J36" s="1">
        <v>5.72</v>
      </c>
      <c r="K36" s="1">
        <v>4.29</v>
      </c>
      <c r="L36" s="1">
        <v>4.5999999999999996</v>
      </c>
      <c r="M36" s="1">
        <v>4.55</v>
      </c>
      <c r="N36" s="1">
        <v>3.82</v>
      </c>
      <c r="O36" s="1">
        <v>3.24</v>
      </c>
      <c r="P36" s="1">
        <v>3.52</v>
      </c>
      <c r="Q36" s="1">
        <v>4.5</v>
      </c>
      <c r="R36" s="1">
        <v>0.87</v>
      </c>
      <c r="S36" s="1">
        <v>4.41</v>
      </c>
      <c r="T36" s="1">
        <v>3.08</v>
      </c>
      <c r="U36" s="1">
        <v>2.83</v>
      </c>
      <c r="V36" s="1">
        <v>1.82</v>
      </c>
      <c r="W36" s="1">
        <v>1.19</v>
      </c>
      <c r="X36" s="1">
        <v>1.17</v>
      </c>
      <c r="Y36" s="1">
        <v>1.66</v>
      </c>
      <c r="Z36" s="1">
        <v>1.54</v>
      </c>
      <c r="AA36" s="1">
        <v>1.27</v>
      </c>
      <c r="AB36" s="1">
        <v>1.3</v>
      </c>
      <c r="AC36" s="1">
        <v>1.88</v>
      </c>
      <c r="AD36" s="1">
        <v>1.73</v>
      </c>
      <c r="AE36" s="1">
        <v>0.66</v>
      </c>
      <c r="AF36" s="1">
        <v>1.97</v>
      </c>
      <c r="AG36" s="1">
        <v>0.77</v>
      </c>
      <c r="AH36" s="1">
        <v>0.34</v>
      </c>
      <c r="AI36" s="1">
        <v>0.85</v>
      </c>
      <c r="AJ36" s="1">
        <v>1.02</v>
      </c>
      <c r="AK36" s="1">
        <v>0.84</v>
      </c>
    </row>
    <row r="37" spans="1:37" x14ac:dyDescent="0.25">
      <c r="A37" s="2" t="s">
        <v>9</v>
      </c>
      <c r="B37" s="1"/>
      <c r="C37" s="1">
        <v>2.2799999999999998</v>
      </c>
      <c r="D37" s="1">
        <v>1.05</v>
      </c>
      <c r="E37" s="1">
        <v>1.48</v>
      </c>
      <c r="F37" s="1">
        <v>2.56</v>
      </c>
      <c r="G37" s="1">
        <v>1.95</v>
      </c>
      <c r="H37" s="1">
        <v>1.51</v>
      </c>
      <c r="I37" s="1">
        <v>1.18</v>
      </c>
      <c r="J37" s="1">
        <v>1.02</v>
      </c>
      <c r="K37" s="1">
        <v>2.4500000000000002</v>
      </c>
      <c r="L37" s="1">
        <v>1.78</v>
      </c>
      <c r="M37" s="1">
        <v>1.78</v>
      </c>
      <c r="N37" s="1">
        <v>1.95</v>
      </c>
      <c r="O37" s="1">
        <v>2.65</v>
      </c>
      <c r="P37" s="1">
        <v>1.84</v>
      </c>
      <c r="Q37" s="1">
        <v>0.77</v>
      </c>
      <c r="R37" s="1">
        <v>1.53</v>
      </c>
      <c r="S37" s="1">
        <v>1.81</v>
      </c>
      <c r="T37" s="1">
        <v>2.06</v>
      </c>
      <c r="U37" s="1">
        <v>2.48</v>
      </c>
      <c r="V37" s="1">
        <v>1.69</v>
      </c>
      <c r="W37" s="1">
        <v>1.59</v>
      </c>
      <c r="X37" s="1">
        <v>1.24</v>
      </c>
      <c r="Y37" s="1">
        <v>1.9</v>
      </c>
      <c r="Z37" s="1">
        <v>1.32</v>
      </c>
      <c r="AA37" s="1">
        <v>2.4</v>
      </c>
      <c r="AB37" s="1">
        <v>1.02</v>
      </c>
      <c r="AC37" s="1">
        <v>2.96</v>
      </c>
      <c r="AD37" s="1">
        <v>1.1000000000000001</v>
      </c>
      <c r="AE37" s="1">
        <v>2.2400000000000002</v>
      </c>
      <c r="AF37" s="1">
        <v>0.91</v>
      </c>
      <c r="AG37" s="1">
        <v>1.38</v>
      </c>
      <c r="AH37" s="1">
        <v>0.77</v>
      </c>
      <c r="AI37" s="1">
        <v>1.7</v>
      </c>
      <c r="AJ37" s="1">
        <v>1.38</v>
      </c>
      <c r="AK37" s="1">
        <v>1.43</v>
      </c>
    </row>
    <row r="38" spans="1:37" x14ac:dyDescent="0.25">
      <c r="A38" s="2" t="s">
        <v>10</v>
      </c>
      <c r="B38" s="1"/>
      <c r="C38" s="1">
        <v>1.31</v>
      </c>
      <c r="D38" s="1">
        <v>0.52</v>
      </c>
      <c r="E38" s="1">
        <v>0.72</v>
      </c>
      <c r="F38" s="1">
        <v>0.92</v>
      </c>
      <c r="G38" s="1">
        <v>0.54</v>
      </c>
      <c r="H38" s="1">
        <v>1.03</v>
      </c>
      <c r="I38" s="1">
        <v>0.62</v>
      </c>
      <c r="J38" s="1">
        <v>0.41</v>
      </c>
      <c r="K38" s="1">
        <v>0.31</v>
      </c>
      <c r="L38" s="1">
        <v>0.66</v>
      </c>
      <c r="M38" s="1">
        <v>0.52</v>
      </c>
      <c r="N38" s="1">
        <v>0.28999999999999998</v>
      </c>
      <c r="O38" s="1">
        <v>0.33</v>
      </c>
      <c r="P38" s="1">
        <v>0.22</v>
      </c>
      <c r="Q38" s="1">
        <v>0.37</v>
      </c>
      <c r="R38" s="1">
        <v>0.27</v>
      </c>
      <c r="S38" s="1">
        <v>0.19</v>
      </c>
      <c r="T38" s="1">
        <v>0.2</v>
      </c>
      <c r="U38" s="1">
        <v>0.14000000000000001</v>
      </c>
      <c r="V38" s="1">
        <v>0.19</v>
      </c>
      <c r="W38" s="1">
        <v>0.09</v>
      </c>
      <c r="X38" s="1">
        <v>0.14000000000000001</v>
      </c>
      <c r="Y38" s="1">
        <v>0.12</v>
      </c>
      <c r="Z38" s="1">
        <v>0.16</v>
      </c>
      <c r="AA38" s="1">
        <v>7.0000000000000007E-2</v>
      </c>
      <c r="AB38" s="1">
        <v>0.05</v>
      </c>
      <c r="AC38" s="1">
        <v>0.11</v>
      </c>
      <c r="AD38" s="1">
        <v>0.08</v>
      </c>
      <c r="AE38" s="1">
        <v>0.06</v>
      </c>
      <c r="AF38" s="1">
        <v>0.09</v>
      </c>
      <c r="AG38" s="1">
        <v>0.02</v>
      </c>
      <c r="AH38" s="1">
        <v>0.02</v>
      </c>
      <c r="AI38" s="1">
        <v>0.06</v>
      </c>
      <c r="AJ38" s="1">
        <v>0.05</v>
      </c>
      <c r="AK38" s="1">
        <v>0.04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45F35-ABBE-4A3F-A964-6F491677F123}">
  <dimension ref="A1:O17"/>
  <sheetViews>
    <sheetView workbookViewId="0">
      <selection sqref="A1:O14"/>
    </sheetView>
  </sheetViews>
  <sheetFormatPr defaultRowHeight="13.8" x14ac:dyDescent="0.25"/>
  <sheetData>
    <row r="1" spans="1:15" x14ac:dyDescent="0.25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x14ac:dyDescent="0.25">
      <c r="A2" s="19" t="s">
        <v>14</v>
      </c>
      <c r="B2" s="18" t="s">
        <v>15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</row>
    <row r="3" spans="1:15" x14ac:dyDescent="0.25">
      <c r="A3" s="20"/>
      <c r="B3" s="17">
        <v>5</v>
      </c>
      <c r="C3" s="17"/>
      <c r="D3" s="17">
        <v>15</v>
      </c>
      <c r="E3" s="17"/>
      <c r="F3" s="17">
        <v>30</v>
      </c>
      <c r="G3" s="17"/>
      <c r="H3" s="17">
        <v>60</v>
      </c>
      <c r="I3" s="17"/>
      <c r="J3" s="17">
        <v>90</v>
      </c>
      <c r="K3" s="17"/>
      <c r="L3" s="17">
        <v>120</v>
      </c>
      <c r="M3" s="17"/>
      <c r="N3" s="17">
        <v>240</v>
      </c>
      <c r="O3" s="17"/>
    </row>
    <row r="4" spans="1:15" x14ac:dyDescent="0.25">
      <c r="A4" s="11" t="s">
        <v>0</v>
      </c>
      <c r="B4" s="11">
        <v>12.964000000000002</v>
      </c>
      <c r="C4" s="11">
        <v>2.0359037305334335</v>
      </c>
      <c r="D4" s="11">
        <v>6.8980000000000006</v>
      </c>
      <c r="E4" s="11">
        <v>1.1296264869415902</v>
      </c>
      <c r="F4" s="11">
        <v>4.3540000000000001</v>
      </c>
      <c r="G4" s="11">
        <v>0.66023026286288977</v>
      </c>
      <c r="H4" s="11">
        <v>2.6059999999999999</v>
      </c>
      <c r="I4" s="11">
        <v>0.18325937902328499</v>
      </c>
      <c r="J4" s="11">
        <v>1.6620000000000001</v>
      </c>
      <c r="K4" s="11">
        <v>0.37738044464439263</v>
      </c>
      <c r="L4" s="11">
        <v>1.29</v>
      </c>
      <c r="M4" s="11">
        <v>0.28192197502145888</v>
      </c>
      <c r="N4" s="11">
        <v>0.746</v>
      </c>
      <c r="O4" s="11">
        <v>0.18510537539466507</v>
      </c>
    </row>
    <row r="5" spans="1:15" x14ac:dyDescent="0.25">
      <c r="A5" s="11" t="s">
        <v>1</v>
      </c>
      <c r="B5" s="11">
        <v>11.004</v>
      </c>
      <c r="C5" s="11">
        <v>1.6424445196109465</v>
      </c>
      <c r="D5" s="11">
        <v>5.71</v>
      </c>
      <c r="E5" s="11">
        <v>1.1229781832253007</v>
      </c>
      <c r="F5" s="11">
        <v>3.5340000000000003</v>
      </c>
      <c r="G5" s="11">
        <v>0.33254172670508592</v>
      </c>
      <c r="H5" s="11">
        <v>1.9100000000000001</v>
      </c>
      <c r="I5" s="11">
        <v>0.24033310217279705</v>
      </c>
      <c r="J5" s="11">
        <v>1.0920000000000001</v>
      </c>
      <c r="K5" s="11">
        <v>0.17508854902591359</v>
      </c>
      <c r="L5" s="11">
        <v>0.92800000000000016</v>
      </c>
      <c r="M5" s="11">
        <v>0.19762590923256948</v>
      </c>
      <c r="N5" s="11">
        <v>0.39400000000000002</v>
      </c>
      <c r="O5" s="11">
        <v>0.10688311372709895</v>
      </c>
    </row>
    <row r="6" spans="1:15" x14ac:dyDescent="0.25">
      <c r="A6" s="11" t="s">
        <v>2</v>
      </c>
      <c r="B6" s="11">
        <v>11.358000000000001</v>
      </c>
      <c r="C6" s="11">
        <v>1.8944065033672151</v>
      </c>
      <c r="D6" s="11">
        <v>6.8420000000000005</v>
      </c>
      <c r="E6" s="11">
        <v>1.425866753943017</v>
      </c>
      <c r="F6" s="11">
        <v>5.1519999999999992</v>
      </c>
      <c r="G6" s="11">
        <v>1.5931151872981459</v>
      </c>
      <c r="H6" s="11">
        <v>2.3479999999999999</v>
      </c>
      <c r="I6" s="11">
        <v>1.0675467202890929</v>
      </c>
      <c r="J6" s="11">
        <v>1.6080000000000001</v>
      </c>
      <c r="K6" s="11">
        <v>0.33813606728652912</v>
      </c>
      <c r="L6" s="11">
        <v>1.8740000000000001</v>
      </c>
      <c r="M6" s="11">
        <v>0.48746692195471025</v>
      </c>
      <c r="N6" s="11">
        <v>0.69200000000000006</v>
      </c>
      <c r="O6" s="11">
        <v>0.19436048981210163</v>
      </c>
    </row>
    <row r="7" spans="1:15" x14ac:dyDescent="0.25">
      <c r="A7" s="11" t="s">
        <v>3</v>
      </c>
      <c r="B7" s="11">
        <v>28.131999999999998</v>
      </c>
      <c r="C7" s="11">
        <v>4.4179017644126075</v>
      </c>
      <c r="D7" s="11">
        <v>27.824000000000002</v>
      </c>
      <c r="E7" s="11">
        <v>6.3489860607816659</v>
      </c>
      <c r="F7" s="11">
        <v>15.34</v>
      </c>
      <c r="G7" s="11">
        <v>2.6735743864721613</v>
      </c>
      <c r="H7" s="11">
        <v>9.0340000000000007</v>
      </c>
      <c r="I7" s="11">
        <v>3.6202684983299238</v>
      </c>
      <c r="J7" s="11">
        <v>7.1580000000000013</v>
      </c>
      <c r="K7" s="11">
        <v>2.4538736723800572</v>
      </c>
      <c r="L7" s="11">
        <v>5.3860000000000001</v>
      </c>
      <c r="M7" s="11">
        <v>3.3626691779001989</v>
      </c>
      <c r="N7" s="11">
        <v>2.4659999999999997</v>
      </c>
      <c r="O7" s="11">
        <v>1.4692800958292469</v>
      </c>
    </row>
    <row r="8" spans="1:15" x14ac:dyDescent="0.25">
      <c r="A8" s="11" t="s">
        <v>4</v>
      </c>
      <c r="B8" s="11">
        <v>22.59</v>
      </c>
      <c r="C8" s="11">
        <v>5.7408466274583612</v>
      </c>
      <c r="D8" s="11">
        <v>12.718</v>
      </c>
      <c r="E8" s="11">
        <v>3.8831090636241452</v>
      </c>
      <c r="F8" s="11">
        <v>8.48</v>
      </c>
      <c r="G8" s="11">
        <v>1.3445445325462371</v>
      </c>
      <c r="H8" s="11">
        <v>5.0739999999999998</v>
      </c>
      <c r="I8" s="11">
        <v>0.80787622814389071</v>
      </c>
      <c r="J8" s="11">
        <v>2.5939999999999999</v>
      </c>
      <c r="K8" s="11">
        <v>0.67751309950435767</v>
      </c>
      <c r="L8" s="11">
        <v>2.274</v>
      </c>
      <c r="M8" s="11">
        <v>0.93053962838774384</v>
      </c>
      <c r="N8" s="11">
        <v>0.82400000000000007</v>
      </c>
      <c r="O8" s="11">
        <v>0.23795797948377337</v>
      </c>
    </row>
    <row r="9" spans="1:15" x14ac:dyDescent="0.25">
      <c r="A9" s="11" t="s">
        <v>5</v>
      </c>
      <c r="B9" s="11">
        <v>8.7140000000000004</v>
      </c>
      <c r="C9" s="11">
        <v>1.5053318570999543</v>
      </c>
      <c r="D9" s="11">
        <v>4.5600000000000005</v>
      </c>
      <c r="E9" s="11">
        <v>1.0856887215035433</v>
      </c>
      <c r="F9" s="11">
        <v>2.9540000000000002</v>
      </c>
      <c r="G9" s="11">
        <v>0.49402833926810158</v>
      </c>
      <c r="H9" s="11">
        <v>1.4599999999999997</v>
      </c>
      <c r="I9" s="11">
        <v>0.24008331887076284</v>
      </c>
      <c r="J9" s="11">
        <v>1.1679999999999999</v>
      </c>
      <c r="K9" s="11">
        <v>0.64210279550863203</v>
      </c>
      <c r="L9" s="11">
        <v>0.85199999999999998</v>
      </c>
      <c r="M9" s="11">
        <v>0.12890306435457699</v>
      </c>
      <c r="N9" s="11">
        <v>0.376</v>
      </c>
      <c r="O9" s="11">
        <v>0.12893409169028952</v>
      </c>
    </row>
    <row r="10" spans="1:15" x14ac:dyDescent="0.25">
      <c r="A10" s="11" t="s">
        <v>6</v>
      </c>
      <c r="B10" s="11">
        <v>7.8159999999999998</v>
      </c>
      <c r="C10" s="11">
        <v>0.87520511881501162</v>
      </c>
      <c r="D10" s="11">
        <v>6.9819999999999993</v>
      </c>
      <c r="E10" s="11">
        <v>1.3634867069392351</v>
      </c>
      <c r="F10" s="11">
        <v>5.5020000000000007</v>
      </c>
      <c r="G10" s="11">
        <v>1.258942413297762</v>
      </c>
      <c r="H10" s="11">
        <v>2.984</v>
      </c>
      <c r="I10" s="11">
        <v>1.2193867311070756</v>
      </c>
      <c r="J10" s="11">
        <v>1.5920000000000001</v>
      </c>
      <c r="K10" s="11">
        <v>0.66907099772744583</v>
      </c>
      <c r="L10" s="11">
        <v>1.6280000000000001</v>
      </c>
      <c r="M10" s="11">
        <v>0.50905402463785687</v>
      </c>
      <c r="N10" s="11">
        <v>1.6419999999999999</v>
      </c>
      <c r="O10" s="11">
        <v>0.69028689687694367</v>
      </c>
    </row>
    <row r="11" spans="1:15" x14ac:dyDescent="0.25">
      <c r="A11" s="11" t="s">
        <v>7</v>
      </c>
      <c r="B11" s="11">
        <v>13.994</v>
      </c>
      <c r="C11" s="11">
        <v>4.5973888241043905</v>
      </c>
      <c r="D11" s="11">
        <v>20.102</v>
      </c>
      <c r="E11" s="11">
        <v>6.1351622635428313</v>
      </c>
      <c r="F11" s="11">
        <v>33.510000000000005</v>
      </c>
      <c r="G11" s="11">
        <v>12.047950863113602</v>
      </c>
      <c r="H11" s="11">
        <v>19.327999999999999</v>
      </c>
      <c r="I11" s="11">
        <v>7.6616536074140029</v>
      </c>
      <c r="J11" s="11">
        <v>9.2560000000000002</v>
      </c>
      <c r="K11" s="11">
        <v>3.1384556711860703</v>
      </c>
      <c r="L11" s="11">
        <v>4.7519999999999998</v>
      </c>
      <c r="M11" s="11">
        <v>2.7325109331894728</v>
      </c>
      <c r="N11" s="11">
        <v>4.8419999999999996</v>
      </c>
      <c r="O11" s="11">
        <v>2.2322759686024489</v>
      </c>
    </row>
    <row r="12" spans="1:15" x14ac:dyDescent="0.25">
      <c r="A12" s="11" t="s">
        <v>8</v>
      </c>
      <c r="B12" s="11">
        <v>8.0239999999999991</v>
      </c>
      <c r="C12" s="11">
        <v>1.3409340028502532</v>
      </c>
      <c r="D12" s="11">
        <v>5.3159999999999998</v>
      </c>
      <c r="E12" s="11">
        <v>1.0153738227864666</v>
      </c>
      <c r="F12" s="11">
        <v>3.9259999999999997</v>
      </c>
      <c r="G12" s="11">
        <v>0.5225935322982892</v>
      </c>
      <c r="H12" s="11">
        <v>2.6019999999999999</v>
      </c>
      <c r="I12" s="11">
        <v>1.19671884751599</v>
      </c>
      <c r="J12" s="11">
        <v>1.3660000000000001</v>
      </c>
      <c r="K12" s="11">
        <v>0.19764614845728765</v>
      </c>
      <c r="L12" s="11">
        <v>1.508</v>
      </c>
      <c r="M12" s="11">
        <v>0.4823857377659504</v>
      </c>
      <c r="N12" s="11">
        <v>0.76400000000000001</v>
      </c>
      <c r="O12" s="11">
        <v>0.22738513583785552</v>
      </c>
    </row>
    <row r="13" spans="1:15" x14ac:dyDescent="0.25">
      <c r="A13" s="11" t="s">
        <v>9</v>
      </c>
      <c r="B13" s="11">
        <v>1.8640000000000001</v>
      </c>
      <c r="C13" s="11">
        <v>0.54312429516640015</v>
      </c>
      <c r="D13" s="11">
        <v>1.5880000000000001</v>
      </c>
      <c r="E13" s="11">
        <v>0.504991089030292</v>
      </c>
      <c r="F13" s="11">
        <v>1.798</v>
      </c>
      <c r="G13" s="11">
        <v>0.60131189910062477</v>
      </c>
      <c r="H13" s="11">
        <v>1.9140000000000001</v>
      </c>
      <c r="I13" s="11">
        <v>0.33169865842357527</v>
      </c>
      <c r="J13" s="11">
        <v>1.6900000000000002</v>
      </c>
      <c r="K13" s="11">
        <v>0.42369800565969085</v>
      </c>
      <c r="L13" s="11">
        <v>1.6460000000000001</v>
      </c>
      <c r="M13" s="11">
        <v>0.81377146669074107</v>
      </c>
      <c r="N13" s="11">
        <v>1.3319999999999999</v>
      </c>
      <c r="O13" s="11">
        <v>0.30511637124218716</v>
      </c>
    </row>
    <row r="14" spans="1:15" x14ac:dyDescent="0.25">
      <c r="A14" s="12" t="s">
        <v>10</v>
      </c>
      <c r="B14" s="12">
        <v>0.80199999999999994</v>
      </c>
      <c r="C14" s="12">
        <v>0.29219171788399501</v>
      </c>
      <c r="D14" s="12">
        <v>0.60600000000000009</v>
      </c>
      <c r="E14" s="12">
        <v>0.2485638750904885</v>
      </c>
      <c r="F14" s="12">
        <v>0.34599999999999997</v>
      </c>
      <c r="G14" s="12">
        <v>0.10011992808627061</v>
      </c>
      <c r="H14" s="12">
        <v>0.19800000000000001</v>
      </c>
      <c r="I14" s="12">
        <v>4.166533331199937E-2</v>
      </c>
      <c r="J14" s="12">
        <v>0.11600000000000002</v>
      </c>
      <c r="K14" s="12">
        <v>3.2619012860600122E-2</v>
      </c>
      <c r="L14" s="12">
        <v>7.8E-2</v>
      </c>
      <c r="M14" s="12">
        <v>2.1354156504062617E-2</v>
      </c>
      <c r="N14" s="12">
        <v>3.8000000000000006E-2</v>
      </c>
      <c r="O14" s="12">
        <v>1.5999999999999986E-2</v>
      </c>
    </row>
    <row r="17" spans="4:4" x14ac:dyDescent="0.25">
      <c r="D17" s="14"/>
    </row>
  </sheetData>
  <mergeCells count="9">
    <mergeCell ref="L3:M3"/>
    <mergeCell ref="N3:O3"/>
    <mergeCell ref="B2:O2"/>
    <mergeCell ref="A2:A3"/>
    <mergeCell ref="B3:C3"/>
    <mergeCell ref="D3:E3"/>
    <mergeCell ref="F3:G3"/>
    <mergeCell ref="H3:I3"/>
    <mergeCell ref="J3:K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8691A-D02F-4B59-BEFC-D5950616C732}">
  <dimension ref="A1:G14"/>
  <sheetViews>
    <sheetView tabSelected="1" workbookViewId="0">
      <selection activeCell="K7" sqref="K7"/>
    </sheetView>
  </sheetViews>
  <sheetFormatPr defaultRowHeight="13.8" x14ac:dyDescent="0.25"/>
  <cols>
    <col min="2" max="7" width="10.6640625" customWidth="1"/>
  </cols>
  <sheetData>
    <row r="1" spans="1:7" x14ac:dyDescent="0.25">
      <c r="A1" s="13"/>
      <c r="B1" s="13"/>
      <c r="C1" s="13"/>
      <c r="D1" s="13"/>
      <c r="E1" s="13"/>
      <c r="F1" s="13"/>
      <c r="G1" s="13"/>
    </row>
    <row r="2" spans="1:7" x14ac:dyDescent="0.25">
      <c r="A2" s="19" t="s">
        <v>14</v>
      </c>
      <c r="B2" s="18" t="s">
        <v>82</v>
      </c>
      <c r="C2" s="18"/>
      <c r="D2" s="18"/>
      <c r="E2" s="18"/>
      <c r="F2" s="18"/>
      <c r="G2" s="18"/>
    </row>
    <row r="3" spans="1:7" x14ac:dyDescent="0.25">
      <c r="A3" s="20"/>
      <c r="B3" s="15">
        <v>5</v>
      </c>
      <c r="C3" s="15">
        <v>15</v>
      </c>
      <c r="D3" s="15">
        <v>30</v>
      </c>
      <c r="E3" s="15">
        <v>60</v>
      </c>
      <c r="F3" s="15">
        <v>120</v>
      </c>
      <c r="G3" s="15">
        <v>240</v>
      </c>
    </row>
    <row r="4" spans="1:7" x14ac:dyDescent="0.25">
      <c r="A4" s="11" t="s">
        <v>0</v>
      </c>
      <c r="B4" s="11" t="s">
        <v>16</v>
      </c>
      <c r="C4" s="11" t="s">
        <v>27</v>
      </c>
      <c r="D4" s="11" t="s">
        <v>38</v>
      </c>
      <c r="E4" s="11" t="s">
        <v>49</v>
      </c>
      <c r="F4" s="11" t="s">
        <v>60</v>
      </c>
      <c r="G4" s="11" t="s">
        <v>71</v>
      </c>
    </row>
    <row r="5" spans="1:7" x14ac:dyDescent="0.25">
      <c r="A5" s="16" t="s">
        <v>1</v>
      </c>
      <c r="B5" s="16" t="s">
        <v>17</v>
      </c>
      <c r="C5" s="16" t="s">
        <v>28</v>
      </c>
      <c r="D5" s="16" t="s">
        <v>39</v>
      </c>
      <c r="E5" s="16" t="s">
        <v>50</v>
      </c>
      <c r="F5" s="16" t="s">
        <v>61</v>
      </c>
      <c r="G5" s="16" t="s">
        <v>72</v>
      </c>
    </row>
    <row r="6" spans="1:7" x14ac:dyDescent="0.25">
      <c r="A6" s="11" t="s">
        <v>2</v>
      </c>
      <c r="B6" s="11" t="s">
        <v>18</v>
      </c>
      <c r="C6" s="11" t="s">
        <v>29</v>
      </c>
      <c r="D6" s="11" t="s">
        <v>40</v>
      </c>
      <c r="E6" s="11" t="s">
        <v>51</v>
      </c>
      <c r="F6" s="11" t="s">
        <v>62</v>
      </c>
      <c r="G6" s="11" t="s">
        <v>73</v>
      </c>
    </row>
    <row r="7" spans="1:7" x14ac:dyDescent="0.25">
      <c r="A7" s="16" t="s">
        <v>3</v>
      </c>
      <c r="B7" s="16" t="s">
        <v>19</v>
      </c>
      <c r="C7" s="16" t="s">
        <v>30</v>
      </c>
      <c r="D7" s="16" t="s">
        <v>41</v>
      </c>
      <c r="E7" s="16" t="s">
        <v>52</v>
      </c>
      <c r="F7" s="16" t="s">
        <v>63</v>
      </c>
      <c r="G7" s="16" t="s">
        <v>74</v>
      </c>
    </row>
    <row r="8" spans="1:7" x14ac:dyDescent="0.25">
      <c r="A8" s="11" t="s">
        <v>4</v>
      </c>
      <c r="B8" s="11" t="s">
        <v>20</v>
      </c>
      <c r="C8" s="11" t="s">
        <v>31</v>
      </c>
      <c r="D8" s="11" t="s">
        <v>42</v>
      </c>
      <c r="E8" s="11" t="s">
        <v>53</v>
      </c>
      <c r="F8" s="11" t="s">
        <v>64</v>
      </c>
      <c r="G8" s="11" t="s">
        <v>75</v>
      </c>
    </row>
    <row r="9" spans="1:7" x14ac:dyDescent="0.25">
      <c r="A9" s="16" t="s">
        <v>5</v>
      </c>
      <c r="B9" s="16" t="s">
        <v>21</v>
      </c>
      <c r="C9" s="16" t="s">
        <v>32</v>
      </c>
      <c r="D9" s="16" t="s">
        <v>43</v>
      </c>
      <c r="E9" s="16" t="s">
        <v>54</v>
      </c>
      <c r="F9" s="16" t="s">
        <v>65</v>
      </c>
      <c r="G9" s="16" t="s">
        <v>76</v>
      </c>
    </row>
    <row r="10" spans="1:7" x14ac:dyDescent="0.25">
      <c r="A10" s="11" t="s">
        <v>6</v>
      </c>
      <c r="B10" s="11" t="s">
        <v>22</v>
      </c>
      <c r="C10" s="11" t="s">
        <v>33</v>
      </c>
      <c r="D10" s="11" t="s">
        <v>44</v>
      </c>
      <c r="E10" s="11" t="s">
        <v>55</v>
      </c>
      <c r="F10" s="11" t="s">
        <v>66</v>
      </c>
      <c r="G10" s="11" t="s">
        <v>77</v>
      </c>
    </row>
    <row r="11" spans="1:7" x14ac:dyDescent="0.25">
      <c r="A11" s="16" t="s">
        <v>7</v>
      </c>
      <c r="B11" s="16" t="s">
        <v>23</v>
      </c>
      <c r="C11" s="16" t="s">
        <v>34</v>
      </c>
      <c r="D11" s="16" t="s">
        <v>45</v>
      </c>
      <c r="E11" s="16" t="s">
        <v>56</v>
      </c>
      <c r="F11" s="16" t="s">
        <v>67</v>
      </c>
      <c r="G11" s="16" t="s">
        <v>78</v>
      </c>
    </row>
    <row r="12" spans="1:7" x14ac:dyDescent="0.25">
      <c r="A12" s="11" t="s">
        <v>8</v>
      </c>
      <c r="B12" s="11" t="s">
        <v>24</v>
      </c>
      <c r="C12" s="11" t="s">
        <v>35</v>
      </c>
      <c r="D12" s="11" t="s">
        <v>46</v>
      </c>
      <c r="E12" s="11" t="s">
        <v>57</v>
      </c>
      <c r="F12" s="11" t="s">
        <v>68</v>
      </c>
      <c r="G12" s="11" t="s">
        <v>79</v>
      </c>
    </row>
    <row r="13" spans="1:7" x14ac:dyDescent="0.25">
      <c r="A13" s="16" t="s">
        <v>9</v>
      </c>
      <c r="B13" s="16" t="s">
        <v>25</v>
      </c>
      <c r="C13" s="16" t="s">
        <v>36</v>
      </c>
      <c r="D13" s="16" t="s">
        <v>47</v>
      </c>
      <c r="E13" s="16" t="s">
        <v>58</v>
      </c>
      <c r="F13" s="16" t="s">
        <v>69</v>
      </c>
      <c r="G13" s="16" t="s">
        <v>80</v>
      </c>
    </row>
    <row r="14" spans="1:7" x14ac:dyDescent="0.25">
      <c r="A14" s="12" t="s">
        <v>10</v>
      </c>
      <c r="B14" s="12" t="s">
        <v>26</v>
      </c>
      <c r="C14" s="12" t="s">
        <v>37</v>
      </c>
      <c r="D14" s="12" t="s">
        <v>48</v>
      </c>
      <c r="E14" s="12" t="s">
        <v>59</v>
      </c>
      <c r="F14" s="12" t="s">
        <v>70</v>
      </c>
      <c r="G14" s="12" t="s">
        <v>81</v>
      </c>
    </row>
  </sheetData>
  <mergeCells count="2">
    <mergeCell ref="A2:A3"/>
    <mergeCell ref="B2:G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8A709-AE07-4FDB-A2F2-838C10378EA8}">
  <dimension ref="A1:AK33"/>
  <sheetViews>
    <sheetView workbookViewId="0">
      <selection activeCell="C14" sqref="C14:D23"/>
    </sheetView>
  </sheetViews>
  <sheetFormatPr defaultRowHeight="13.8" x14ac:dyDescent="0.25"/>
  <sheetData>
    <row r="1" spans="1:37" x14ac:dyDescent="0.25">
      <c r="C1">
        <v>12.964000000000002</v>
      </c>
      <c r="D1">
        <v>2.0359037305334335</v>
      </c>
      <c r="H1">
        <v>6.8980000000000006</v>
      </c>
      <c r="I1">
        <v>1.1296264869415902</v>
      </c>
      <c r="M1">
        <v>4.3540000000000001</v>
      </c>
      <c r="N1">
        <v>0.66023026286288977</v>
      </c>
      <c r="R1">
        <v>2.6059999999999999</v>
      </c>
      <c r="S1">
        <v>0.18325937902328499</v>
      </c>
      <c r="W1">
        <v>1.6620000000000001</v>
      </c>
      <c r="X1">
        <v>0.37738044464439263</v>
      </c>
      <c r="AB1">
        <v>1.29</v>
      </c>
      <c r="AC1">
        <v>0.28192197502145888</v>
      </c>
      <c r="AG1">
        <v>0.746</v>
      </c>
      <c r="AH1">
        <v>0.18510537539466507</v>
      </c>
    </row>
    <row r="2" spans="1:37" x14ac:dyDescent="0.25">
      <c r="C2">
        <v>11.004</v>
      </c>
      <c r="D2">
        <v>1.6424445196109465</v>
      </c>
      <c r="H2">
        <v>5.71</v>
      </c>
      <c r="I2">
        <v>1.1229781832253007</v>
      </c>
      <c r="M2">
        <v>3.5340000000000003</v>
      </c>
      <c r="N2">
        <v>0.33254172670508592</v>
      </c>
      <c r="R2">
        <v>1.9100000000000001</v>
      </c>
      <c r="S2">
        <v>0.24033310217279705</v>
      </c>
      <c r="W2">
        <v>1.0920000000000001</v>
      </c>
      <c r="X2">
        <v>0.17508854902591359</v>
      </c>
      <c r="AB2">
        <v>0.92800000000000016</v>
      </c>
      <c r="AC2">
        <v>0.19762590923256948</v>
      </c>
      <c r="AG2">
        <v>0.39400000000000002</v>
      </c>
      <c r="AH2">
        <v>0.10688311372709895</v>
      </c>
    </row>
    <row r="3" spans="1:37" x14ac:dyDescent="0.25">
      <c r="C3">
        <v>11.358000000000001</v>
      </c>
      <c r="D3">
        <v>1.8944065033672151</v>
      </c>
      <c r="H3">
        <v>6.8420000000000005</v>
      </c>
      <c r="I3">
        <v>1.425866753943017</v>
      </c>
      <c r="M3">
        <v>5.1519999999999992</v>
      </c>
      <c r="N3">
        <v>1.5931151872981459</v>
      </c>
      <c r="R3">
        <v>2.3479999999999999</v>
      </c>
      <c r="S3">
        <v>1.0675467202890929</v>
      </c>
      <c r="W3">
        <v>1.6080000000000001</v>
      </c>
      <c r="X3">
        <v>0.33813606728652912</v>
      </c>
      <c r="AB3">
        <v>1.8740000000000001</v>
      </c>
      <c r="AC3">
        <v>0.48746692195471025</v>
      </c>
      <c r="AG3">
        <v>0.69200000000000006</v>
      </c>
      <c r="AH3">
        <v>0.19436048981210163</v>
      </c>
    </row>
    <row r="4" spans="1:37" x14ac:dyDescent="0.25">
      <c r="C4">
        <v>28.131999999999998</v>
      </c>
      <c r="D4">
        <v>4.4179017644126075</v>
      </c>
      <c r="H4">
        <v>27.824000000000002</v>
      </c>
      <c r="I4">
        <v>6.3489860607816659</v>
      </c>
      <c r="M4">
        <v>15.34</v>
      </c>
      <c r="N4">
        <v>2.6735743864721613</v>
      </c>
      <c r="R4">
        <v>9.0340000000000007</v>
      </c>
      <c r="S4">
        <v>3.6202684983299238</v>
      </c>
      <c r="W4">
        <v>7.1580000000000013</v>
      </c>
      <c r="X4">
        <v>2.4538736723800572</v>
      </c>
      <c r="AB4">
        <v>5.3860000000000001</v>
      </c>
      <c r="AC4">
        <v>3.3626691779001989</v>
      </c>
      <c r="AG4">
        <v>2.4659999999999997</v>
      </c>
      <c r="AH4">
        <v>1.4692800958292469</v>
      </c>
    </row>
    <row r="5" spans="1:37" x14ac:dyDescent="0.25">
      <c r="C5">
        <v>22.59</v>
      </c>
      <c r="D5">
        <v>5.7408466274583612</v>
      </c>
      <c r="H5">
        <v>12.718</v>
      </c>
      <c r="I5">
        <v>3.8831090636241452</v>
      </c>
      <c r="M5">
        <v>8.48</v>
      </c>
      <c r="N5">
        <v>1.3445445325462371</v>
      </c>
      <c r="R5">
        <v>5.0739999999999998</v>
      </c>
      <c r="S5">
        <v>0.80787622814389071</v>
      </c>
      <c r="W5">
        <v>2.5939999999999999</v>
      </c>
      <c r="X5">
        <v>0.67751309950435767</v>
      </c>
      <c r="AB5">
        <v>2.274</v>
      </c>
      <c r="AC5">
        <v>0.93053962838774384</v>
      </c>
      <c r="AG5">
        <v>0.82400000000000007</v>
      </c>
      <c r="AH5">
        <v>0.23795797948377337</v>
      </c>
    </row>
    <row r="6" spans="1:37" x14ac:dyDescent="0.25">
      <c r="C6">
        <v>8.7140000000000004</v>
      </c>
      <c r="D6">
        <v>1.5053318570999543</v>
      </c>
      <c r="H6">
        <v>4.5600000000000005</v>
      </c>
      <c r="I6">
        <v>1.0856887215035433</v>
      </c>
      <c r="M6">
        <v>2.9540000000000002</v>
      </c>
      <c r="N6">
        <v>0.49402833926810158</v>
      </c>
      <c r="R6">
        <v>1.4599999999999997</v>
      </c>
      <c r="S6">
        <v>0.24008331887076284</v>
      </c>
      <c r="W6">
        <v>1.1679999999999999</v>
      </c>
      <c r="X6">
        <v>0.64210279550863203</v>
      </c>
      <c r="AB6">
        <v>0.85199999999999998</v>
      </c>
      <c r="AC6">
        <v>0.12890306435457699</v>
      </c>
      <c r="AG6">
        <v>0.376</v>
      </c>
      <c r="AH6">
        <v>0.12893409169028952</v>
      </c>
    </row>
    <row r="7" spans="1:37" x14ac:dyDescent="0.25">
      <c r="C7">
        <v>7.8159999999999998</v>
      </c>
      <c r="D7">
        <v>0.87520511881501162</v>
      </c>
      <c r="H7">
        <v>6.9819999999999993</v>
      </c>
      <c r="I7">
        <v>1.3634867069392351</v>
      </c>
      <c r="M7">
        <v>5.5020000000000007</v>
      </c>
      <c r="N7">
        <v>1.258942413297762</v>
      </c>
      <c r="R7">
        <v>2.984</v>
      </c>
      <c r="S7">
        <v>1.2193867311070756</v>
      </c>
      <c r="W7">
        <v>1.5920000000000001</v>
      </c>
      <c r="X7">
        <v>0.66907099772744583</v>
      </c>
      <c r="AB7">
        <v>1.6280000000000001</v>
      </c>
      <c r="AC7">
        <v>0.50905402463785687</v>
      </c>
      <c r="AG7">
        <v>1.6419999999999999</v>
      </c>
      <c r="AH7">
        <v>0.69028689687694367</v>
      </c>
    </row>
    <row r="8" spans="1:37" x14ac:dyDescent="0.25">
      <c r="C8">
        <v>13.994</v>
      </c>
      <c r="D8">
        <v>4.5973888241043905</v>
      </c>
      <c r="H8">
        <v>20.102</v>
      </c>
      <c r="I8">
        <v>6.1351622635428313</v>
      </c>
      <c r="M8">
        <v>33.510000000000005</v>
      </c>
      <c r="N8">
        <v>12.047950863113602</v>
      </c>
      <c r="R8">
        <v>19.327999999999999</v>
      </c>
      <c r="S8">
        <v>7.6616536074140029</v>
      </c>
      <c r="W8">
        <v>9.2560000000000002</v>
      </c>
      <c r="X8">
        <v>3.1384556711860703</v>
      </c>
      <c r="AB8">
        <v>4.7519999999999998</v>
      </c>
      <c r="AC8">
        <v>2.7325109331894728</v>
      </c>
      <c r="AG8">
        <v>4.8419999999999996</v>
      </c>
      <c r="AH8">
        <v>2.2322759686024489</v>
      </c>
    </row>
    <row r="9" spans="1:37" x14ac:dyDescent="0.25">
      <c r="C9">
        <v>8.0239999999999991</v>
      </c>
      <c r="D9">
        <v>1.3409340028502532</v>
      </c>
      <c r="H9">
        <v>5.3159999999999998</v>
      </c>
      <c r="I9">
        <v>1.0153738227864666</v>
      </c>
      <c r="M9">
        <v>3.9259999999999997</v>
      </c>
      <c r="N9">
        <v>0.5225935322982892</v>
      </c>
      <c r="R9">
        <v>2.6019999999999999</v>
      </c>
      <c r="S9">
        <v>1.19671884751599</v>
      </c>
      <c r="W9">
        <v>1.3660000000000001</v>
      </c>
      <c r="X9">
        <v>0.19764614845728765</v>
      </c>
      <c r="AB9">
        <v>1.508</v>
      </c>
      <c r="AC9">
        <v>0.4823857377659504</v>
      </c>
      <c r="AG9">
        <v>0.76400000000000001</v>
      </c>
      <c r="AH9">
        <v>0.22738513583785552</v>
      </c>
    </row>
    <row r="10" spans="1:37" x14ac:dyDescent="0.25">
      <c r="C10">
        <v>1.8640000000000001</v>
      </c>
      <c r="D10">
        <v>0.54312429516640015</v>
      </c>
      <c r="H10">
        <v>1.5880000000000001</v>
      </c>
      <c r="I10">
        <v>0.504991089030292</v>
      </c>
      <c r="M10">
        <v>1.798</v>
      </c>
      <c r="N10">
        <v>0.60131189910062477</v>
      </c>
      <c r="R10">
        <v>1.9140000000000001</v>
      </c>
      <c r="S10">
        <v>0.33169865842357527</v>
      </c>
      <c r="W10">
        <v>1.6900000000000002</v>
      </c>
      <c r="X10">
        <v>0.42369800565969085</v>
      </c>
      <c r="AB10">
        <v>1.6460000000000001</v>
      </c>
      <c r="AC10">
        <v>0.81377146669074107</v>
      </c>
      <c r="AG10">
        <v>1.3319999999999999</v>
      </c>
      <c r="AH10">
        <v>0.30511637124218716</v>
      </c>
    </row>
    <row r="11" spans="1:37" x14ac:dyDescent="0.25">
      <c r="C11">
        <v>0.80199999999999994</v>
      </c>
      <c r="D11">
        <v>0.29219171788399501</v>
      </c>
      <c r="H11">
        <v>0.60600000000000009</v>
      </c>
      <c r="I11">
        <v>0.2485638750904885</v>
      </c>
      <c r="M11">
        <v>0.34599999999999997</v>
      </c>
      <c r="N11">
        <v>0.10011992808627061</v>
      </c>
      <c r="R11">
        <v>0.19800000000000001</v>
      </c>
      <c r="S11">
        <v>4.166533331199937E-2</v>
      </c>
      <c r="W11">
        <v>0.11600000000000002</v>
      </c>
      <c r="X11">
        <v>3.2619012860600122E-2</v>
      </c>
      <c r="AB11">
        <v>7.8E-2</v>
      </c>
      <c r="AC11">
        <v>2.1354156504062617E-2</v>
      </c>
      <c r="AG11">
        <v>3.8000000000000006E-2</v>
      </c>
      <c r="AH11">
        <v>1.5999999999999986E-2</v>
      </c>
    </row>
    <row r="12" spans="1:37" x14ac:dyDescent="0.25">
      <c r="A12" t="s">
        <v>11</v>
      </c>
    </row>
    <row r="13" spans="1:37" x14ac:dyDescent="0.25">
      <c r="A13" t="s">
        <v>11</v>
      </c>
    </row>
    <row r="14" spans="1:37" x14ac:dyDescent="0.25">
      <c r="A14" t="s">
        <v>0</v>
      </c>
      <c r="C14">
        <v>16.48</v>
      </c>
      <c r="D14">
        <v>10.65</v>
      </c>
      <c r="E14">
        <v>13.55</v>
      </c>
      <c r="F14">
        <v>12.8</v>
      </c>
      <c r="G14">
        <v>11.34</v>
      </c>
      <c r="H14">
        <v>6.95</v>
      </c>
      <c r="I14">
        <v>8.89</v>
      </c>
      <c r="J14">
        <v>5.45</v>
      </c>
      <c r="K14">
        <v>6.34</v>
      </c>
      <c r="L14">
        <v>6.86</v>
      </c>
      <c r="M14">
        <v>5.27</v>
      </c>
      <c r="N14">
        <v>4.3</v>
      </c>
      <c r="O14">
        <v>3.94</v>
      </c>
      <c r="P14">
        <v>3.4</v>
      </c>
      <c r="Q14">
        <v>4.8600000000000003</v>
      </c>
      <c r="R14">
        <v>2.8</v>
      </c>
      <c r="S14">
        <v>2.7</v>
      </c>
      <c r="T14">
        <v>2.63</v>
      </c>
      <c r="U14">
        <v>2.64</v>
      </c>
      <c r="V14">
        <v>2.2599999999999998</v>
      </c>
      <c r="W14">
        <v>1.5</v>
      </c>
      <c r="X14">
        <v>1.3</v>
      </c>
      <c r="Y14">
        <v>1.98</v>
      </c>
      <c r="Z14">
        <v>2.23</v>
      </c>
      <c r="AA14">
        <v>1.3</v>
      </c>
      <c r="AB14">
        <v>0.97</v>
      </c>
      <c r="AC14">
        <v>1.45</v>
      </c>
      <c r="AD14">
        <v>1.31</v>
      </c>
      <c r="AE14">
        <v>1</v>
      </c>
      <c r="AF14">
        <v>1.72</v>
      </c>
      <c r="AG14">
        <v>0.45</v>
      </c>
      <c r="AH14">
        <v>0.72</v>
      </c>
      <c r="AI14">
        <v>1</v>
      </c>
      <c r="AJ14">
        <v>0.69</v>
      </c>
      <c r="AK14">
        <v>0.87</v>
      </c>
    </row>
    <row r="15" spans="1:37" x14ac:dyDescent="0.25">
      <c r="A15" t="s">
        <v>1</v>
      </c>
      <c r="C15">
        <v>13.74</v>
      </c>
      <c r="D15">
        <v>10.1</v>
      </c>
      <c r="E15">
        <v>11.91</v>
      </c>
      <c r="F15">
        <v>10.19</v>
      </c>
      <c r="G15">
        <v>9.08</v>
      </c>
      <c r="H15">
        <v>4.9800000000000004</v>
      </c>
      <c r="I15">
        <v>7.83</v>
      </c>
      <c r="J15">
        <v>4.62</v>
      </c>
      <c r="K15">
        <v>5.71</v>
      </c>
      <c r="L15">
        <v>5.41</v>
      </c>
      <c r="M15">
        <v>3.54</v>
      </c>
      <c r="N15">
        <v>3.75</v>
      </c>
      <c r="O15">
        <v>3.21</v>
      </c>
      <c r="P15">
        <v>3.14</v>
      </c>
      <c r="Q15">
        <v>4.03</v>
      </c>
      <c r="R15">
        <v>2.09</v>
      </c>
      <c r="S15">
        <v>2.06</v>
      </c>
      <c r="T15">
        <v>2.16</v>
      </c>
      <c r="U15">
        <v>1.58</v>
      </c>
      <c r="V15">
        <v>1.66</v>
      </c>
      <c r="W15">
        <v>0.93</v>
      </c>
      <c r="X15">
        <v>1.04</v>
      </c>
      <c r="Y15">
        <v>1.37</v>
      </c>
      <c r="Z15">
        <v>1.21</v>
      </c>
      <c r="AA15">
        <v>0.91</v>
      </c>
      <c r="AB15">
        <v>0.77</v>
      </c>
      <c r="AC15">
        <v>1.05</v>
      </c>
      <c r="AD15">
        <v>0.99</v>
      </c>
      <c r="AE15">
        <v>0.64</v>
      </c>
      <c r="AF15">
        <v>1.19</v>
      </c>
      <c r="AG15">
        <v>0.31</v>
      </c>
      <c r="AH15">
        <v>0.26</v>
      </c>
      <c r="AI15">
        <v>0.56000000000000005</v>
      </c>
      <c r="AJ15">
        <v>0.46</v>
      </c>
      <c r="AK15">
        <v>0.38</v>
      </c>
    </row>
    <row r="16" spans="1:37" x14ac:dyDescent="0.25">
      <c r="A16" t="s">
        <v>2</v>
      </c>
      <c r="C16">
        <v>14.09</v>
      </c>
      <c r="D16">
        <v>10.19</v>
      </c>
      <c r="E16">
        <v>13.05</v>
      </c>
      <c r="F16">
        <v>10.42</v>
      </c>
      <c r="G16">
        <v>9.0399999999999991</v>
      </c>
      <c r="H16">
        <v>6.07</v>
      </c>
      <c r="I16">
        <v>9.6</v>
      </c>
      <c r="J16">
        <v>5.73</v>
      </c>
      <c r="K16">
        <v>5.99</v>
      </c>
      <c r="L16">
        <v>6.82</v>
      </c>
      <c r="M16">
        <v>4.78</v>
      </c>
      <c r="N16">
        <v>5.12</v>
      </c>
      <c r="O16">
        <v>4.66</v>
      </c>
      <c r="P16">
        <v>3.16</v>
      </c>
      <c r="Q16">
        <v>8.0399999999999991</v>
      </c>
      <c r="R16">
        <v>0.35</v>
      </c>
      <c r="S16">
        <v>3.08</v>
      </c>
      <c r="T16">
        <v>3.42</v>
      </c>
      <c r="U16">
        <v>2.41</v>
      </c>
      <c r="V16">
        <v>2.48</v>
      </c>
      <c r="W16">
        <v>1.61</v>
      </c>
      <c r="X16">
        <v>1.07</v>
      </c>
      <c r="Y16">
        <v>1.77</v>
      </c>
      <c r="Z16">
        <v>2.1</v>
      </c>
      <c r="AA16">
        <v>1.49</v>
      </c>
      <c r="AB16">
        <v>1.29</v>
      </c>
      <c r="AC16">
        <v>2.42</v>
      </c>
      <c r="AD16">
        <v>1.55</v>
      </c>
      <c r="AE16">
        <v>1.62</v>
      </c>
      <c r="AF16">
        <v>2.4900000000000002</v>
      </c>
      <c r="AG16">
        <v>0.81</v>
      </c>
      <c r="AH16">
        <v>0.66</v>
      </c>
      <c r="AI16">
        <v>0.35</v>
      </c>
      <c r="AJ16">
        <v>0.93</v>
      </c>
      <c r="AK16">
        <v>0.71</v>
      </c>
    </row>
    <row r="17" spans="1:37" x14ac:dyDescent="0.25">
      <c r="A17" t="s">
        <v>3</v>
      </c>
      <c r="C17">
        <v>33.39</v>
      </c>
      <c r="D17">
        <v>24.88</v>
      </c>
      <c r="E17">
        <v>26.49</v>
      </c>
      <c r="F17">
        <v>33.270000000000003</v>
      </c>
      <c r="G17">
        <v>22.63</v>
      </c>
      <c r="H17">
        <v>29.6</v>
      </c>
      <c r="I17">
        <v>35.47</v>
      </c>
      <c r="J17">
        <v>20.43</v>
      </c>
      <c r="K17">
        <v>33.26</v>
      </c>
      <c r="L17">
        <v>20.36</v>
      </c>
      <c r="M17">
        <v>16.84</v>
      </c>
      <c r="N17">
        <v>13.65</v>
      </c>
      <c r="O17">
        <v>12.87</v>
      </c>
      <c r="P17">
        <v>13.43</v>
      </c>
      <c r="Q17">
        <v>19.91</v>
      </c>
      <c r="R17">
        <v>8.1300000000000008</v>
      </c>
      <c r="S17">
        <v>16.100000000000001</v>
      </c>
      <c r="T17">
        <v>7.76</v>
      </c>
      <c r="U17">
        <v>7.37</v>
      </c>
      <c r="V17">
        <v>5.81</v>
      </c>
      <c r="W17">
        <v>5.46</v>
      </c>
      <c r="X17">
        <v>11.41</v>
      </c>
      <c r="Y17">
        <v>6.21</v>
      </c>
      <c r="Z17">
        <v>8.2200000000000006</v>
      </c>
      <c r="AA17">
        <v>4.49</v>
      </c>
      <c r="AB17">
        <v>11.93</v>
      </c>
      <c r="AC17">
        <v>4.2</v>
      </c>
      <c r="AD17">
        <v>3.6</v>
      </c>
      <c r="AE17">
        <v>2.4300000000000002</v>
      </c>
      <c r="AF17">
        <v>4.7699999999999996</v>
      </c>
      <c r="AG17">
        <v>1.65</v>
      </c>
      <c r="AH17">
        <v>1.63</v>
      </c>
      <c r="AI17">
        <v>2.27</v>
      </c>
      <c r="AJ17">
        <v>5.35</v>
      </c>
      <c r="AK17">
        <v>1.43</v>
      </c>
    </row>
    <row r="18" spans="1:37" x14ac:dyDescent="0.25">
      <c r="A18" t="s">
        <v>4</v>
      </c>
      <c r="C18">
        <v>31.29</v>
      </c>
      <c r="D18">
        <v>17.100000000000001</v>
      </c>
      <c r="E18">
        <v>27.39</v>
      </c>
      <c r="F18">
        <v>17.2</v>
      </c>
      <c r="G18">
        <v>19.97</v>
      </c>
      <c r="H18">
        <v>10.16</v>
      </c>
      <c r="I18">
        <v>20.149999999999999</v>
      </c>
      <c r="J18">
        <v>9.15</v>
      </c>
      <c r="K18">
        <v>12.19</v>
      </c>
      <c r="L18">
        <v>11.94</v>
      </c>
      <c r="M18">
        <v>8.33</v>
      </c>
      <c r="N18">
        <v>10.6</v>
      </c>
      <c r="O18">
        <v>7.96</v>
      </c>
      <c r="P18">
        <v>6.49</v>
      </c>
      <c r="Q18">
        <v>9.02</v>
      </c>
      <c r="R18">
        <v>5.07</v>
      </c>
      <c r="S18">
        <v>5.73</v>
      </c>
      <c r="T18">
        <v>5.68</v>
      </c>
      <c r="U18">
        <v>5.36</v>
      </c>
      <c r="V18">
        <v>3.53</v>
      </c>
      <c r="W18">
        <v>2.14</v>
      </c>
      <c r="X18">
        <v>2.2000000000000002</v>
      </c>
      <c r="Y18">
        <v>3.92</v>
      </c>
      <c r="Z18">
        <v>2.5299999999999998</v>
      </c>
      <c r="AA18">
        <v>2.1800000000000002</v>
      </c>
      <c r="AB18">
        <v>1.57</v>
      </c>
      <c r="AC18">
        <v>2.38</v>
      </c>
      <c r="AD18">
        <v>2.42</v>
      </c>
      <c r="AE18">
        <v>1.1399999999999999</v>
      </c>
      <c r="AF18">
        <v>3.86</v>
      </c>
      <c r="AG18">
        <v>0.67</v>
      </c>
      <c r="AH18">
        <v>0.48</v>
      </c>
      <c r="AI18">
        <v>1.17</v>
      </c>
      <c r="AJ18">
        <v>0.83</v>
      </c>
      <c r="AK18">
        <v>0.97</v>
      </c>
    </row>
    <row r="19" spans="1:37" x14ac:dyDescent="0.25">
      <c r="A19" t="s">
        <v>5</v>
      </c>
      <c r="C19">
        <v>10.63</v>
      </c>
      <c r="D19">
        <v>8.18</v>
      </c>
      <c r="E19">
        <v>10.11</v>
      </c>
      <c r="F19">
        <v>8.2100000000000009</v>
      </c>
      <c r="G19">
        <v>6.44</v>
      </c>
      <c r="H19">
        <v>4.62</v>
      </c>
      <c r="I19">
        <v>6.37</v>
      </c>
      <c r="J19">
        <v>3.89</v>
      </c>
      <c r="K19">
        <v>3.11</v>
      </c>
      <c r="L19">
        <v>4.8099999999999996</v>
      </c>
      <c r="M19">
        <v>3.33</v>
      </c>
      <c r="N19">
        <v>3.39</v>
      </c>
      <c r="O19">
        <v>2.57</v>
      </c>
      <c r="P19">
        <v>2.17</v>
      </c>
      <c r="Q19">
        <v>3.31</v>
      </c>
      <c r="R19">
        <v>1.78</v>
      </c>
      <c r="S19">
        <v>1.69</v>
      </c>
      <c r="T19">
        <v>1.1399999999999999</v>
      </c>
      <c r="U19">
        <v>1.39</v>
      </c>
      <c r="V19">
        <v>1.3</v>
      </c>
      <c r="W19">
        <v>0.83</v>
      </c>
      <c r="X19">
        <v>0.77</v>
      </c>
      <c r="Y19">
        <v>2.42</v>
      </c>
      <c r="Z19">
        <v>1.1200000000000001</v>
      </c>
      <c r="AA19">
        <v>0.7</v>
      </c>
      <c r="AB19">
        <v>0.71</v>
      </c>
      <c r="AC19">
        <v>0.82</v>
      </c>
      <c r="AD19">
        <v>0.93</v>
      </c>
      <c r="AE19">
        <v>0.74</v>
      </c>
      <c r="AF19">
        <v>1.06</v>
      </c>
      <c r="AG19">
        <v>0.33</v>
      </c>
      <c r="AH19">
        <v>0.21</v>
      </c>
      <c r="AI19">
        <v>0.6</v>
      </c>
      <c r="AJ19">
        <v>0.41</v>
      </c>
      <c r="AK19">
        <v>0.33</v>
      </c>
    </row>
    <row r="20" spans="1:37" x14ac:dyDescent="0.25">
      <c r="A20" t="s">
        <v>6</v>
      </c>
      <c r="C20">
        <v>9.1</v>
      </c>
      <c r="D20">
        <v>7.23</v>
      </c>
      <c r="E20">
        <v>7.83</v>
      </c>
      <c r="F20">
        <v>8.35</v>
      </c>
      <c r="G20">
        <v>6.57</v>
      </c>
      <c r="H20">
        <v>8.17</v>
      </c>
      <c r="I20">
        <v>8.27</v>
      </c>
      <c r="J20">
        <v>5.04</v>
      </c>
      <c r="K20">
        <v>5.64</v>
      </c>
      <c r="L20">
        <v>7.79</v>
      </c>
      <c r="M20">
        <v>5.53</v>
      </c>
      <c r="N20">
        <v>3.21</v>
      </c>
      <c r="O20">
        <v>6.52</v>
      </c>
      <c r="P20">
        <v>5.47</v>
      </c>
      <c r="Q20">
        <v>6.78</v>
      </c>
      <c r="R20">
        <v>5.09</v>
      </c>
      <c r="S20">
        <v>2.3199999999999998</v>
      </c>
      <c r="T20">
        <v>3.6</v>
      </c>
      <c r="U20">
        <v>2.13</v>
      </c>
      <c r="V20">
        <v>1.78</v>
      </c>
      <c r="W20">
        <v>2.09</v>
      </c>
      <c r="X20">
        <v>0.84</v>
      </c>
      <c r="Y20">
        <v>2.62</v>
      </c>
      <c r="Z20">
        <v>1.02</v>
      </c>
      <c r="AA20">
        <v>1.39</v>
      </c>
      <c r="AB20">
        <v>1.68</v>
      </c>
      <c r="AC20">
        <v>1.31</v>
      </c>
      <c r="AD20">
        <v>0.91</v>
      </c>
      <c r="AE20">
        <v>2.4300000000000002</v>
      </c>
      <c r="AF20">
        <v>1.81</v>
      </c>
      <c r="AG20">
        <v>0.78</v>
      </c>
      <c r="AH20">
        <v>2.1</v>
      </c>
      <c r="AI20">
        <v>1.68</v>
      </c>
      <c r="AJ20">
        <v>1</v>
      </c>
      <c r="AK20">
        <v>2.65</v>
      </c>
    </row>
    <row r="21" spans="1:37" x14ac:dyDescent="0.25">
      <c r="A21" t="s">
        <v>7</v>
      </c>
      <c r="C21">
        <v>10.34</v>
      </c>
      <c r="D21">
        <v>11.05</v>
      </c>
      <c r="E21">
        <v>10.3</v>
      </c>
      <c r="F21">
        <v>22.06</v>
      </c>
      <c r="G21">
        <v>16.22</v>
      </c>
      <c r="H21">
        <v>17.59</v>
      </c>
      <c r="I21">
        <v>22.86</v>
      </c>
      <c r="J21">
        <v>23.43</v>
      </c>
      <c r="K21">
        <v>9.4600000000000009</v>
      </c>
      <c r="L21">
        <v>27.17</v>
      </c>
      <c r="M21">
        <v>31.76</v>
      </c>
      <c r="N21">
        <v>22.3</v>
      </c>
      <c r="O21">
        <v>32.299999999999997</v>
      </c>
      <c r="P21">
        <v>24.86</v>
      </c>
      <c r="Q21">
        <v>56.33</v>
      </c>
      <c r="R21">
        <v>31</v>
      </c>
      <c r="S21">
        <v>24.55</v>
      </c>
      <c r="T21">
        <v>17.850000000000001</v>
      </c>
      <c r="U21">
        <v>13.74</v>
      </c>
      <c r="V21">
        <v>9.5</v>
      </c>
      <c r="W21">
        <v>6.25</v>
      </c>
      <c r="X21">
        <v>12.96</v>
      </c>
      <c r="Y21">
        <v>10.39</v>
      </c>
      <c r="Z21">
        <v>11.77</v>
      </c>
      <c r="AA21">
        <v>4.91</v>
      </c>
      <c r="AB21">
        <v>6.06</v>
      </c>
      <c r="AC21">
        <v>1.76</v>
      </c>
      <c r="AD21">
        <v>4.5199999999999996</v>
      </c>
      <c r="AE21">
        <v>2.19</v>
      </c>
      <c r="AF21">
        <v>9.23</v>
      </c>
      <c r="AG21">
        <v>7.72</v>
      </c>
      <c r="AH21">
        <v>2.48</v>
      </c>
      <c r="AI21">
        <v>5.26</v>
      </c>
      <c r="AJ21">
        <v>2.09</v>
      </c>
      <c r="AK21">
        <v>6.66</v>
      </c>
    </row>
    <row r="22" spans="1:37" x14ac:dyDescent="0.25">
      <c r="A22" t="s">
        <v>8</v>
      </c>
      <c r="C22">
        <v>9.5299999999999994</v>
      </c>
      <c r="D22">
        <v>9.74</v>
      </c>
      <c r="E22">
        <v>6.72</v>
      </c>
      <c r="F22">
        <v>7.41</v>
      </c>
      <c r="G22">
        <v>6.72</v>
      </c>
      <c r="H22">
        <v>4.8600000000000003</v>
      </c>
      <c r="I22">
        <v>7.11</v>
      </c>
      <c r="J22">
        <v>5.72</v>
      </c>
      <c r="K22">
        <v>4.29</v>
      </c>
      <c r="L22">
        <v>4.5999999999999996</v>
      </c>
      <c r="M22">
        <v>4.55</v>
      </c>
      <c r="N22">
        <v>3.82</v>
      </c>
      <c r="O22">
        <v>3.24</v>
      </c>
      <c r="P22">
        <v>3.52</v>
      </c>
      <c r="Q22">
        <v>4.5</v>
      </c>
      <c r="R22">
        <v>0.87</v>
      </c>
      <c r="S22">
        <v>4.41</v>
      </c>
      <c r="T22">
        <v>3.08</v>
      </c>
      <c r="U22">
        <v>2.83</v>
      </c>
      <c r="V22">
        <v>1.82</v>
      </c>
      <c r="W22">
        <v>1.19</v>
      </c>
      <c r="X22">
        <v>1.17</v>
      </c>
      <c r="Y22">
        <v>1.66</v>
      </c>
      <c r="Z22">
        <v>1.54</v>
      </c>
      <c r="AA22">
        <v>1.27</v>
      </c>
      <c r="AB22">
        <v>1.3</v>
      </c>
      <c r="AC22">
        <v>1.88</v>
      </c>
      <c r="AD22">
        <v>1.73</v>
      </c>
      <c r="AE22">
        <v>0.66</v>
      </c>
      <c r="AF22">
        <v>1.97</v>
      </c>
      <c r="AG22">
        <v>0.77</v>
      </c>
      <c r="AH22">
        <v>0.34</v>
      </c>
      <c r="AI22">
        <v>0.85</v>
      </c>
      <c r="AJ22">
        <v>1.02</v>
      </c>
      <c r="AK22">
        <v>0.84</v>
      </c>
    </row>
    <row r="23" spans="1:37" x14ac:dyDescent="0.25">
      <c r="A23" t="s">
        <v>9</v>
      </c>
      <c r="C23">
        <v>2.2799999999999998</v>
      </c>
      <c r="D23">
        <v>1.05</v>
      </c>
      <c r="E23">
        <v>1.48</v>
      </c>
      <c r="F23">
        <v>2.56</v>
      </c>
      <c r="G23">
        <v>1.95</v>
      </c>
      <c r="H23">
        <v>1.51</v>
      </c>
      <c r="I23">
        <v>1.18</v>
      </c>
      <c r="J23">
        <v>1.02</v>
      </c>
      <c r="K23">
        <v>2.4500000000000002</v>
      </c>
      <c r="L23">
        <v>1.78</v>
      </c>
      <c r="M23">
        <v>1.78</v>
      </c>
      <c r="N23">
        <v>1.95</v>
      </c>
      <c r="O23">
        <v>2.65</v>
      </c>
      <c r="P23">
        <v>1.84</v>
      </c>
      <c r="Q23">
        <v>0.77</v>
      </c>
      <c r="R23">
        <v>1.53</v>
      </c>
      <c r="S23">
        <v>1.81</v>
      </c>
      <c r="T23">
        <v>2.06</v>
      </c>
      <c r="U23">
        <v>2.48</v>
      </c>
      <c r="V23">
        <v>1.69</v>
      </c>
      <c r="W23">
        <v>1.59</v>
      </c>
      <c r="X23">
        <v>1.24</v>
      </c>
      <c r="Y23">
        <v>1.9</v>
      </c>
      <c r="Z23">
        <v>1.32</v>
      </c>
      <c r="AA23">
        <v>2.4</v>
      </c>
      <c r="AB23">
        <v>1.02</v>
      </c>
      <c r="AC23">
        <v>2.96</v>
      </c>
      <c r="AD23">
        <v>1.1000000000000001</v>
      </c>
      <c r="AE23">
        <v>2.2400000000000002</v>
      </c>
      <c r="AF23">
        <v>0.91</v>
      </c>
      <c r="AG23">
        <v>1.38</v>
      </c>
      <c r="AH23">
        <v>0.77</v>
      </c>
      <c r="AI23">
        <v>1.7</v>
      </c>
      <c r="AJ23">
        <v>1.38</v>
      </c>
      <c r="AK23">
        <v>1.43</v>
      </c>
    </row>
    <row r="24" spans="1:37" x14ac:dyDescent="0.25">
      <c r="A24" t="s">
        <v>10</v>
      </c>
      <c r="C24">
        <v>1.31</v>
      </c>
      <c r="D24">
        <v>0.52</v>
      </c>
      <c r="E24">
        <v>0.72</v>
      </c>
      <c r="F24">
        <v>0.92</v>
      </c>
      <c r="G24">
        <v>0.54</v>
      </c>
      <c r="H24">
        <v>1.03</v>
      </c>
      <c r="I24">
        <v>0.62</v>
      </c>
      <c r="J24">
        <v>0.41</v>
      </c>
      <c r="K24">
        <v>0.31</v>
      </c>
      <c r="L24">
        <v>0.66</v>
      </c>
      <c r="M24">
        <v>0.52</v>
      </c>
      <c r="N24">
        <v>0.28999999999999998</v>
      </c>
      <c r="O24">
        <v>0.33</v>
      </c>
      <c r="P24">
        <v>0.22</v>
      </c>
      <c r="Q24">
        <v>0.37</v>
      </c>
      <c r="R24">
        <v>0.27</v>
      </c>
      <c r="S24">
        <v>0.19</v>
      </c>
      <c r="T24">
        <v>0.2</v>
      </c>
      <c r="U24">
        <v>0.14000000000000001</v>
      </c>
      <c r="V24">
        <v>0.19</v>
      </c>
      <c r="W24">
        <v>0.09</v>
      </c>
      <c r="X24">
        <v>0.14000000000000001</v>
      </c>
      <c r="Y24">
        <v>0.12</v>
      </c>
      <c r="Z24">
        <v>0.16</v>
      </c>
      <c r="AA24">
        <v>7.0000000000000007E-2</v>
      </c>
      <c r="AB24">
        <v>0.05</v>
      </c>
      <c r="AC24">
        <v>0.11</v>
      </c>
      <c r="AD24">
        <v>0.08</v>
      </c>
      <c r="AE24">
        <v>0.06</v>
      </c>
      <c r="AF24">
        <v>0.09</v>
      </c>
      <c r="AG24">
        <v>0.02</v>
      </c>
      <c r="AH24">
        <v>0.02</v>
      </c>
      <c r="AI24">
        <v>0.06</v>
      </c>
      <c r="AJ24">
        <v>0.05</v>
      </c>
      <c r="AK24">
        <v>0.04</v>
      </c>
    </row>
    <row r="33" spans="4:4" x14ac:dyDescent="0.25">
      <c r="D33" t="s">
        <v>1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3</vt:lpstr>
      <vt:lpstr>Sheet4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ai</dc:creator>
  <cp:lastModifiedBy>Xiaoai</cp:lastModifiedBy>
  <dcterms:created xsi:type="dcterms:W3CDTF">2015-06-05T18:19:34Z</dcterms:created>
  <dcterms:modified xsi:type="dcterms:W3CDTF">2023-02-16T06:49:31Z</dcterms:modified>
</cp:coreProperties>
</file>